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S:\Iamshanova\Work at Uni of Bern\Publications\2023\oligomerization of Nav1.5\Figures\Identification of alpha-alpha interaction site\"/>
    </mc:Choice>
  </mc:AlternateContent>
  <xr:revisionPtr revIDLastSave="0" documentId="13_ncr:1_{458A9FA7-14E5-436C-A96D-B2E994E93C30}" xr6:coauthVersionLast="47" xr6:coauthVersionMax="47" xr10:uidLastSave="{00000000-0000-0000-0000-000000000000}"/>
  <bookViews>
    <workbookView xWindow="-25320" yWindow="270" windowWidth="25440" windowHeight="15390" xr2:uid="{00000000-000D-0000-FFFF-FFFF00000000}"/>
  </bookViews>
  <sheets>
    <sheet name="dimers-monomers ratio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6" i="2" l="1"/>
  <c r="AA6" i="2"/>
  <c r="X40" i="2"/>
  <c r="V40" i="2"/>
  <c r="V39" i="2"/>
  <c r="V38" i="2"/>
  <c r="V37" i="2"/>
  <c r="X37" i="2" s="1"/>
  <c r="V36" i="2"/>
  <c r="V35" i="2"/>
  <c r="V34" i="2"/>
  <c r="V33" i="2"/>
  <c r="V32" i="2"/>
  <c r="V31" i="2"/>
  <c r="X31" i="2" s="1"/>
  <c r="V26" i="2"/>
  <c r="V25" i="2"/>
  <c r="V24" i="2"/>
  <c r="V23" i="2"/>
  <c r="V22" i="2"/>
  <c r="X22" i="2" s="1"/>
  <c r="V21" i="2"/>
  <c r="V20" i="2"/>
  <c r="V19" i="2"/>
  <c r="V18" i="2"/>
  <c r="V17" i="2"/>
  <c r="X20" i="2" s="1"/>
  <c r="V4" i="2"/>
  <c r="V5" i="2"/>
  <c r="X5" i="2" s="1"/>
  <c r="V6" i="2"/>
  <c r="V7" i="2"/>
  <c r="V8" i="2"/>
  <c r="V9" i="2"/>
  <c r="V10" i="2"/>
  <c r="V11" i="2"/>
  <c r="V12" i="2"/>
  <c r="V3" i="2"/>
  <c r="X7" i="2" s="1"/>
  <c r="R17" i="2"/>
  <c r="T17" i="2" s="1"/>
  <c r="R40" i="2"/>
  <c r="I40" i="2"/>
  <c r="L40" i="2" s="1"/>
  <c r="P40" i="2" s="1"/>
  <c r="B40" i="2"/>
  <c r="R39" i="2"/>
  <c r="I39" i="2"/>
  <c r="L39" i="2" s="1"/>
  <c r="B39" i="2"/>
  <c r="R38" i="2"/>
  <c r="I38" i="2"/>
  <c r="L38" i="2" s="1"/>
  <c r="B38" i="2"/>
  <c r="R37" i="2"/>
  <c r="I37" i="2"/>
  <c r="L37" i="2" s="1"/>
  <c r="B37" i="2"/>
  <c r="R36" i="2"/>
  <c r="I36" i="2"/>
  <c r="L36" i="2" s="1"/>
  <c r="P36" i="2" s="1"/>
  <c r="B36" i="2"/>
  <c r="R35" i="2"/>
  <c r="I35" i="2"/>
  <c r="L35" i="2" s="1"/>
  <c r="P35" i="2" s="1"/>
  <c r="B35" i="2"/>
  <c r="R34" i="2"/>
  <c r="I34" i="2"/>
  <c r="L34" i="2" s="1"/>
  <c r="B34" i="2"/>
  <c r="R33" i="2"/>
  <c r="I33" i="2"/>
  <c r="L33" i="2" s="1"/>
  <c r="B33" i="2"/>
  <c r="R32" i="2"/>
  <c r="I32" i="2"/>
  <c r="L32" i="2" s="1"/>
  <c r="P32" i="2" s="1"/>
  <c r="B32" i="2"/>
  <c r="R31" i="2"/>
  <c r="I31" i="2"/>
  <c r="L31" i="2" s="1"/>
  <c r="P33" i="2" s="1"/>
  <c r="B31" i="2"/>
  <c r="R26" i="2"/>
  <c r="I26" i="2"/>
  <c r="L26" i="2" s="1"/>
  <c r="B26" i="2"/>
  <c r="R25" i="2"/>
  <c r="I25" i="2"/>
  <c r="L25" i="2" s="1"/>
  <c r="B25" i="2"/>
  <c r="R24" i="2"/>
  <c r="T24" i="2" s="1"/>
  <c r="I24" i="2"/>
  <c r="L24" i="2" s="1"/>
  <c r="B24" i="2"/>
  <c r="R23" i="2"/>
  <c r="I23" i="2"/>
  <c r="L23" i="2" s="1"/>
  <c r="B23" i="2"/>
  <c r="R22" i="2"/>
  <c r="T22" i="2" s="1"/>
  <c r="I22" i="2"/>
  <c r="L22" i="2" s="1"/>
  <c r="B22" i="2"/>
  <c r="R21" i="2"/>
  <c r="I21" i="2"/>
  <c r="L21" i="2" s="1"/>
  <c r="B21" i="2"/>
  <c r="R20" i="2"/>
  <c r="T20" i="2" s="1"/>
  <c r="I20" i="2"/>
  <c r="L20" i="2" s="1"/>
  <c r="B20" i="2"/>
  <c r="R19" i="2"/>
  <c r="I19" i="2"/>
  <c r="L19" i="2" s="1"/>
  <c r="B19" i="2"/>
  <c r="R18" i="2"/>
  <c r="I18" i="2"/>
  <c r="L18" i="2" s="1"/>
  <c r="B18" i="2"/>
  <c r="I17" i="2"/>
  <c r="L17" i="2" s="1"/>
  <c r="B17" i="2"/>
  <c r="R3" i="2"/>
  <c r="T3" i="2" s="1"/>
  <c r="L9" i="2"/>
  <c r="I4" i="2"/>
  <c r="L4" i="2" s="1"/>
  <c r="I5" i="2"/>
  <c r="L5" i="2" s="1"/>
  <c r="I6" i="2"/>
  <c r="L6" i="2" s="1"/>
  <c r="I7" i="2"/>
  <c r="L7" i="2" s="1"/>
  <c r="I8" i="2"/>
  <c r="L8" i="2" s="1"/>
  <c r="I9" i="2"/>
  <c r="I10" i="2"/>
  <c r="L10" i="2" s="1"/>
  <c r="I11" i="2"/>
  <c r="L11" i="2" s="1"/>
  <c r="I12" i="2"/>
  <c r="L12" i="2" s="1"/>
  <c r="B12" i="2"/>
  <c r="B11" i="2"/>
  <c r="R12" i="2"/>
  <c r="R11" i="2"/>
  <c r="B10" i="2"/>
  <c r="B9" i="2"/>
  <c r="B8" i="2"/>
  <c r="B7" i="2"/>
  <c r="B6" i="2"/>
  <c r="B5" i="2"/>
  <c r="B4" i="2"/>
  <c r="B3" i="2"/>
  <c r="R7" i="2"/>
  <c r="T7" i="2" s="1"/>
  <c r="R8" i="2"/>
  <c r="R9" i="2"/>
  <c r="T9" i="2" s="1"/>
  <c r="R10" i="2"/>
  <c r="R4" i="2"/>
  <c r="R5" i="2"/>
  <c r="R6" i="2"/>
  <c r="I3" i="2"/>
  <c r="L3" i="2" s="1"/>
  <c r="P3" i="2" s="1"/>
  <c r="X36" i="2" l="1"/>
  <c r="X33" i="2"/>
  <c r="P11" i="2"/>
  <c r="P23" i="2"/>
  <c r="T21" i="2"/>
  <c r="T25" i="2"/>
  <c r="X34" i="2"/>
  <c r="P10" i="2"/>
  <c r="X35" i="2"/>
  <c r="P34" i="2"/>
  <c r="P38" i="2"/>
  <c r="X39" i="2"/>
  <c r="T4" i="2"/>
  <c r="P5" i="2"/>
  <c r="T19" i="2"/>
  <c r="T23" i="2"/>
  <c r="T40" i="2"/>
  <c r="X8" i="2"/>
  <c r="T10" i="2"/>
  <c r="T11" i="2"/>
  <c r="P4" i="2"/>
  <c r="P12" i="2"/>
  <c r="P21" i="2"/>
  <c r="P37" i="2"/>
  <c r="X38" i="2"/>
  <c r="T39" i="2"/>
  <c r="T32" i="2"/>
  <c r="T37" i="2"/>
  <c r="X9" i="2"/>
  <c r="X23" i="2"/>
  <c r="X24" i="2"/>
  <c r="P26" i="2"/>
  <c r="T33" i="2"/>
  <c r="P18" i="2"/>
  <c r="P22" i="2"/>
  <c r="X25" i="2"/>
  <c r="X10" i="2"/>
  <c r="T18" i="2"/>
  <c r="T26" i="2"/>
  <c r="T38" i="2"/>
  <c r="X6" i="2"/>
  <c r="P7" i="2"/>
  <c r="T5" i="2"/>
  <c r="P6" i="2"/>
  <c r="P19" i="2"/>
  <c r="P39" i="2"/>
  <c r="T31" i="2"/>
  <c r="X4" i="2"/>
  <c r="X32" i="2"/>
  <c r="T35" i="2"/>
  <c r="T34" i="2"/>
  <c r="X18" i="2"/>
  <c r="X19" i="2"/>
  <c r="T36" i="2"/>
  <c r="X11" i="2"/>
  <c r="T8" i="2"/>
  <c r="P9" i="2"/>
  <c r="X17" i="2"/>
  <c r="X3" i="2"/>
  <c r="P25" i="2"/>
  <c r="P20" i="2"/>
  <c r="P31" i="2"/>
  <c r="X26" i="2"/>
  <c r="T12" i="2"/>
  <c r="P17" i="2"/>
  <c r="X12" i="2"/>
  <c r="T6" i="2"/>
  <c r="P8" i="2"/>
  <c r="P24" i="2"/>
  <c r="X21" i="2"/>
</calcChain>
</file>

<file path=xl/sharedStrings.xml><?xml version="1.0" encoding="utf-8"?>
<sst xmlns="http://schemas.openxmlformats.org/spreadsheetml/2006/main" count="261" uniqueCount="94">
  <si>
    <t>total lysate</t>
  </si>
  <si>
    <t>Analyzed with GraphPad Prism version 8.4.3</t>
  </si>
  <si>
    <t>Normality and Lognormality tests</t>
  </si>
  <si>
    <t>Shapiro-Wilk test</t>
  </si>
  <si>
    <t>W</t>
  </si>
  <si>
    <t>Invalid input data</t>
  </si>
  <si>
    <t>P value</t>
  </si>
  <si>
    <t>Passed normality test (alpha=0.05)?</t>
  </si>
  <si>
    <t>Yes</t>
  </si>
  <si>
    <t>P value summary</t>
  </si>
  <si>
    <t>ns</t>
  </si>
  <si>
    <t>One sample t-test</t>
  </si>
  <si>
    <t>Theoretical mean</t>
  </si>
  <si>
    <t>Actual mean</t>
  </si>
  <si>
    <t>Number of values</t>
  </si>
  <si>
    <t>One sample t test</t>
  </si>
  <si>
    <t>Sample difference has zero SD</t>
  </si>
  <si>
    <t>t, df</t>
  </si>
  <si>
    <t>P value (two tailed)</t>
  </si>
  <si>
    <t>Significant (alpha=0.05)?</t>
  </si>
  <si>
    <t>No</t>
  </si>
  <si>
    <t>How big is the discrepancy?</t>
  </si>
  <si>
    <t>Discrepancy</t>
  </si>
  <si>
    <t>SD of discrepancy</t>
  </si>
  <si>
    <t>SEM of discrepancy</t>
  </si>
  <si>
    <t>95% confidence interval</t>
  </si>
  <si>
    <t>R squared (partial eta squared)</t>
  </si>
  <si>
    <t>**</t>
  </si>
  <si>
    <t>Nav1.5-dimer</t>
  </si>
  <si>
    <t>Nav1.5-monomer</t>
  </si>
  <si>
    <t>non-reduced</t>
  </si>
  <si>
    <t>dimer/monomer</t>
  </si>
  <si>
    <t>actin</t>
  </si>
  <si>
    <t>dimer/monomer normalized to actin</t>
  </si>
  <si>
    <t>monomer normalized to actin</t>
  </si>
  <si>
    <t>*</t>
  </si>
  <si>
    <t>t=4.066, df=2</t>
  </si>
  <si>
    <t>260523_coIP_TL_R1</t>
  </si>
  <si>
    <t>280523_coIP_TL_R2</t>
  </si>
  <si>
    <t>dimer/monomer normalized to actin and to "+Nav1.5"</t>
  </si>
  <si>
    <t>monomer normalized to actin and to "+Nav1.5"</t>
  </si>
  <si>
    <t>070723_coIP_TL_R3</t>
  </si>
  <si>
    <t>Na+/K+-ATPase</t>
  </si>
  <si>
    <t>dimer normalized to actin</t>
  </si>
  <si>
    <t>dimer normalized to actin and to "+Nav1.5"</t>
  </si>
  <si>
    <t>+NTD</t>
  </si>
  <si>
    <t>+DI</t>
  </si>
  <si>
    <t>+L1</t>
  </si>
  <si>
    <t>+DII</t>
  </si>
  <si>
    <t>+L2</t>
  </si>
  <si>
    <t>+DIII</t>
  </si>
  <si>
    <t>+L3</t>
  </si>
  <si>
    <t>dimer normalized to Na+/K+-ATPase</t>
  </si>
  <si>
    <t>dimer normalized to Na+/K+-ATPase and to "+Nav1.5"</t>
  </si>
  <si>
    <t>t=3.955, df=2</t>
  </si>
  <si>
    <t>t=8.630, df=2</t>
  </si>
  <si>
    <t>t=4.920, df=2</t>
  </si>
  <si>
    <t>t=2.865, df=2</t>
  </si>
  <si>
    <t>t=3.725, df=2</t>
  </si>
  <si>
    <t>t=1.176, df=2</t>
  </si>
  <si>
    <t>-0.05910 to 1.404</t>
  </si>
  <si>
    <t>-0.9805 to 0.02768</t>
  </si>
  <si>
    <t>0.3085 to 0.9218</t>
  </si>
  <si>
    <t>-1.073 to -0.07184</t>
  </si>
  <si>
    <t>-0.5623 to 0.1128</t>
  </si>
  <si>
    <t>-0.9658 to 0.06953</t>
  </si>
  <si>
    <t>-0.8583 to 1.504</t>
  </si>
  <si>
    <t>Nav1.5 monomers</t>
  </si>
  <si>
    <t>Nav1.5 dimers</t>
  </si>
  <si>
    <t>+DIV</t>
  </si>
  <si>
    <t>+CTD</t>
  </si>
  <si>
    <t>t=5.166, df=2</t>
  </si>
  <si>
    <t>t=1.814, df=2</t>
  </si>
  <si>
    <t>-0.9471 to -0.08636</t>
  </si>
  <si>
    <t>-0.3283 to 0.8071</t>
  </si>
  <si>
    <t>+NAV1.5</t>
  </si>
  <si>
    <t>t=2.507, df=2</t>
  </si>
  <si>
    <t>t=14.01, df=2</t>
  </si>
  <si>
    <t>t=1.712, df=2</t>
  </si>
  <si>
    <t>t=11.72, df=2</t>
  </si>
  <si>
    <t>t=0.01291, df=2</t>
  </si>
  <si>
    <t>t=5.839, df=2</t>
  </si>
  <si>
    <t>t=1.261, df=2</t>
  </si>
  <si>
    <t>t=7.670, df=2</t>
  </si>
  <si>
    <t>t=2.392, df=2</t>
  </si>
  <si>
    <t>-1.175 to 4.458</t>
  </si>
  <si>
    <t>-0.5265 to -0.2791</t>
  </si>
  <si>
    <t>-2.085 to 4.840</t>
  </si>
  <si>
    <t>-1.099 to -0.5086</t>
  </si>
  <si>
    <t>-2.079 to 2.067</t>
  </si>
  <si>
    <t>-0.7910 to -0.1199</t>
  </si>
  <si>
    <t>-2.862 to 5.235</t>
  </si>
  <si>
    <t>-1.011 to -0.2845</t>
  </si>
  <si>
    <t>-0.6011 to 2.1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0" xfId="0" applyFont="1"/>
    <xf numFmtId="0" fontId="0" fillId="0" borderId="0" xfId="0" applyBorder="1"/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2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1" fillId="0" borderId="0" xfId="0" applyFont="1" applyFill="1"/>
    <xf numFmtId="0" fontId="0" fillId="0" borderId="0" xfId="0" applyFill="1"/>
    <xf numFmtId="0" fontId="0" fillId="0" borderId="1" xfId="0" applyFill="1" applyBorder="1"/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2" fillId="0" borderId="0" xfId="0" applyFont="1" applyFill="1"/>
    <xf numFmtId="0" fontId="0" fillId="0" borderId="0" xfId="0" applyFill="1" applyBorder="1"/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8B7B4-1443-462B-8C3C-9F37726081C8}">
  <dimension ref="A1:AW40"/>
  <sheetViews>
    <sheetView tabSelected="1" topLeftCell="AB1" zoomScale="60" zoomScaleNormal="60" workbookViewId="0">
      <selection activeCell="AZ24" sqref="AZ24"/>
    </sheetView>
  </sheetViews>
  <sheetFormatPr defaultRowHeight="15" x14ac:dyDescent="0.25"/>
  <cols>
    <col min="1" max="1" width="13.85546875" customWidth="1"/>
    <col min="2" max="2" width="76" customWidth="1"/>
    <col min="3" max="3" width="15.85546875" customWidth="1"/>
    <col min="12" max="12" width="13" bestFit="1" customWidth="1"/>
    <col min="24" max="24" width="12.140625" customWidth="1"/>
    <col min="25" max="25" width="20" customWidth="1"/>
    <col min="26" max="26" width="10.42578125" style="14" customWidth="1"/>
    <col min="27" max="27" width="8.7109375" style="14" customWidth="1"/>
    <col min="28" max="28" width="17.5703125" style="14" bestFit="1" customWidth="1"/>
    <col min="29" max="29" width="19.7109375" style="14" bestFit="1" customWidth="1"/>
    <col min="30" max="30" width="17.28515625" style="14" bestFit="1" customWidth="1"/>
    <col min="31" max="31" width="18.28515625" style="14" bestFit="1" customWidth="1"/>
    <col min="32" max="32" width="17.5703125" style="14" bestFit="1" customWidth="1"/>
    <col min="33" max="33" width="19.7109375" bestFit="1" customWidth="1"/>
    <col min="34" max="34" width="16.85546875" bestFit="1" customWidth="1"/>
    <col min="35" max="35" width="19.85546875" bestFit="1" customWidth="1"/>
    <col min="36" max="36" width="18" bestFit="1" customWidth="1"/>
    <col min="39" max="39" width="47" bestFit="1" customWidth="1"/>
    <col min="40" max="40" width="13" customWidth="1"/>
    <col min="41" max="41" width="14.85546875" bestFit="1" customWidth="1"/>
    <col min="42" max="42" width="18.7109375" bestFit="1" customWidth="1"/>
    <col min="43" max="43" width="16.140625" bestFit="1" customWidth="1"/>
    <col min="44" max="44" width="17.5703125" bestFit="1" customWidth="1"/>
    <col min="45" max="45" width="16.140625" bestFit="1" customWidth="1"/>
    <col min="46" max="46" width="17.7109375" bestFit="1" customWidth="1"/>
    <col min="47" max="47" width="16.140625" bestFit="1" customWidth="1"/>
    <col min="48" max="48" width="16.5703125" bestFit="1" customWidth="1"/>
    <col min="49" max="49" width="15.5703125" bestFit="1" customWidth="1"/>
  </cols>
  <sheetData>
    <row r="1" spans="1:49" x14ac:dyDescent="0.25">
      <c r="A1" t="s">
        <v>37</v>
      </c>
      <c r="Z1" s="13" t="s">
        <v>1</v>
      </c>
    </row>
    <row r="2" spans="1:49" x14ac:dyDescent="0.25">
      <c r="A2" s="3" t="s">
        <v>0</v>
      </c>
      <c r="B2" s="2"/>
      <c r="C2" s="3" t="s">
        <v>28</v>
      </c>
      <c r="D2" s="3" t="s">
        <v>29</v>
      </c>
      <c r="E2" s="2"/>
      <c r="F2" s="3"/>
      <c r="G2" s="3" t="s">
        <v>32</v>
      </c>
      <c r="H2" s="2"/>
      <c r="I2" s="3" t="s">
        <v>31</v>
      </c>
      <c r="J2" s="2"/>
      <c r="K2" s="2"/>
      <c r="L2" s="3" t="s">
        <v>33</v>
      </c>
      <c r="M2" s="2"/>
      <c r="N2" s="2"/>
      <c r="O2" s="2"/>
      <c r="P2" s="3" t="s">
        <v>39</v>
      </c>
      <c r="Q2" s="3"/>
      <c r="R2" s="3" t="s">
        <v>34</v>
      </c>
      <c r="S2" s="2"/>
      <c r="T2" s="3" t="s">
        <v>40</v>
      </c>
      <c r="U2" s="2"/>
      <c r="V2" s="3" t="s">
        <v>43</v>
      </c>
      <c r="W2" s="2"/>
      <c r="X2" s="3" t="s">
        <v>44</v>
      </c>
    </row>
    <row r="3" spans="1:49" x14ac:dyDescent="0.25">
      <c r="A3" s="3" t="s">
        <v>30</v>
      </c>
      <c r="B3" s="3" t="str">
        <f>"+Nav1.5"</f>
        <v>+Nav1.5</v>
      </c>
      <c r="C3" s="2">
        <v>4170.1040000000003</v>
      </c>
      <c r="D3" s="2">
        <v>23513.675999999999</v>
      </c>
      <c r="E3" s="2"/>
      <c r="F3" s="2"/>
      <c r="G3" s="2">
        <v>9880.643</v>
      </c>
      <c r="H3" s="2"/>
      <c r="I3" s="2">
        <f>C3/D3</f>
        <v>0.17734802503870514</v>
      </c>
      <c r="J3" s="2"/>
      <c r="K3" s="2"/>
      <c r="L3" s="2">
        <f>I3/G3</f>
        <v>1.7949036822674915E-5</v>
      </c>
      <c r="M3" s="2"/>
      <c r="N3" s="2"/>
      <c r="O3" s="2"/>
      <c r="P3" s="2">
        <f>L3/$L$3</f>
        <v>1</v>
      </c>
      <c r="Q3" s="2"/>
      <c r="R3" s="2">
        <f>D3/G3</f>
        <v>2.3797718427839158</v>
      </c>
      <c r="S3" s="2"/>
      <c r="T3" s="2">
        <f>R3/$R$3</f>
        <v>1</v>
      </c>
      <c r="U3" s="2"/>
      <c r="V3" s="2">
        <f>C3/G3</f>
        <v>0.4220478363604474</v>
      </c>
      <c r="W3" s="2"/>
      <c r="X3" s="2">
        <f>V3/$V$3</f>
        <v>1</v>
      </c>
      <c r="AK3" s="5"/>
      <c r="AL3" s="10"/>
      <c r="AM3" s="5"/>
      <c r="AN3" s="5"/>
      <c r="AO3" s="5"/>
      <c r="AP3" s="5"/>
      <c r="AQ3" s="5"/>
      <c r="AR3" s="5"/>
      <c r="AS3" s="5"/>
      <c r="AT3" s="5"/>
      <c r="AU3" s="5"/>
    </row>
    <row r="4" spans="1:49" x14ac:dyDescent="0.25">
      <c r="A4" s="3" t="s">
        <v>30</v>
      </c>
      <c r="B4" s="3" t="str">
        <f>"+NTD"</f>
        <v>+NTD</v>
      </c>
      <c r="C4" s="2">
        <v>18108.342000000001</v>
      </c>
      <c r="D4" s="2">
        <v>37069.981</v>
      </c>
      <c r="E4" s="2"/>
      <c r="F4" s="2"/>
      <c r="G4" s="2">
        <v>10869.401</v>
      </c>
      <c r="H4" s="2"/>
      <c r="I4" s="2">
        <f t="shared" ref="I4:I12" si="0">C4/D4</f>
        <v>0.48849072784795872</v>
      </c>
      <c r="J4" s="2"/>
      <c r="K4" s="2"/>
      <c r="L4" s="2">
        <f t="shared" ref="L4:L12" si="1">I4/G4</f>
        <v>4.4941825943118554E-5</v>
      </c>
      <c r="M4" s="2"/>
      <c r="N4" s="2"/>
      <c r="O4" s="2"/>
      <c r="P4" s="2">
        <f t="shared" ref="P4:P12" si="2">L4/$L$3</f>
        <v>2.5038572480025114</v>
      </c>
      <c r="Q4" s="2"/>
      <c r="R4" s="2">
        <f t="shared" ref="R4:R10" si="3">D4/G4</f>
        <v>3.4104897776795613</v>
      </c>
      <c r="S4" s="2"/>
      <c r="T4" s="2">
        <f t="shared" ref="T4:T12" si="4">R4/$R$3</f>
        <v>1.4331162829836184</v>
      </c>
      <c r="U4" s="2"/>
      <c r="V4" s="2">
        <f t="shared" ref="V4:V12" si="5">C4/G4</f>
        <v>1.6659926338167117</v>
      </c>
      <c r="W4" s="2"/>
      <c r="X4" s="2">
        <f t="shared" ref="X4:X12" si="6">V4/$V$3</f>
        <v>3.9474023802218494</v>
      </c>
      <c r="Z4" s="14" t="s">
        <v>67</v>
      </c>
      <c r="AK4" s="11"/>
      <c r="AL4" s="12"/>
      <c r="AM4" s="14" t="s">
        <v>68</v>
      </c>
      <c r="AN4" s="14"/>
      <c r="AO4" s="14"/>
      <c r="AP4" s="14"/>
      <c r="AQ4" s="14"/>
      <c r="AR4" s="14"/>
      <c r="AS4" s="14"/>
    </row>
    <row r="5" spans="1:49" x14ac:dyDescent="0.25">
      <c r="A5" s="3" t="s">
        <v>30</v>
      </c>
      <c r="B5" s="3" t="str">
        <f>"+DI"</f>
        <v>+DI</v>
      </c>
      <c r="C5" s="2">
        <v>2358.5770000000002</v>
      </c>
      <c r="D5" s="2">
        <v>6436.933</v>
      </c>
      <c r="E5" s="2"/>
      <c r="F5" s="2"/>
      <c r="G5" s="2">
        <v>9188.6929999999993</v>
      </c>
      <c r="H5" s="2"/>
      <c r="I5" s="2">
        <f t="shared" si="0"/>
        <v>0.36641316602176849</v>
      </c>
      <c r="J5" s="2"/>
      <c r="K5" s="2"/>
      <c r="L5" s="2">
        <f>I5/G5</f>
        <v>3.9876527164610734E-5</v>
      </c>
      <c r="M5" s="2"/>
      <c r="N5" s="2"/>
      <c r="O5" s="2"/>
      <c r="P5" s="2">
        <f t="shared" si="2"/>
        <v>2.2216527582268339</v>
      </c>
      <c r="Q5" s="2"/>
      <c r="R5" s="2">
        <f t="shared" si="3"/>
        <v>0.70052759407676379</v>
      </c>
      <c r="S5" s="2"/>
      <c r="T5" s="2">
        <f t="shared" si="4"/>
        <v>0.2943675446034647</v>
      </c>
      <c r="U5" s="2"/>
      <c r="V5" s="2">
        <f t="shared" si="5"/>
        <v>0.2566825336312793</v>
      </c>
      <c r="W5" s="2"/>
      <c r="X5" s="2">
        <f t="shared" si="6"/>
        <v>0.60818350792837883</v>
      </c>
      <c r="AK5" s="11"/>
      <c r="AL5" s="12"/>
      <c r="AM5" s="14"/>
      <c r="AN5" s="14"/>
      <c r="AO5" s="14"/>
      <c r="AP5" s="14"/>
      <c r="AQ5" s="14"/>
      <c r="AR5" s="14"/>
      <c r="AS5" s="14"/>
    </row>
    <row r="6" spans="1:49" x14ac:dyDescent="0.25">
      <c r="A6" s="3" t="s">
        <v>30</v>
      </c>
      <c r="B6" s="3" t="str">
        <f>"+L1"</f>
        <v>+L1</v>
      </c>
      <c r="C6" s="2">
        <v>18428.512999999999</v>
      </c>
      <c r="D6" s="2">
        <v>38655.303999999996</v>
      </c>
      <c r="E6" s="2"/>
      <c r="F6" s="2"/>
      <c r="G6" s="2">
        <v>10978.501</v>
      </c>
      <c r="H6" s="2"/>
      <c r="I6" s="2">
        <f t="shared" si="0"/>
        <v>0.4767395698142744</v>
      </c>
      <c r="J6" s="2"/>
      <c r="K6" s="2"/>
      <c r="L6" s="2">
        <f t="shared" si="1"/>
        <v>4.3424832753968359E-5</v>
      </c>
      <c r="M6" s="2"/>
      <c r="N6" s="2"/>
      <c r="O6" s="2"/>
      <c r="P6" s="2">
        <f t="shared" si="2"/>
        <v>2.4193405575451279</v>
      </c>
      <c r="Q6" s="2"/>
      <c r="R6" s="2">
        <f t="shared" si="3"/>
        <v>3.521000180261403</v>
      </c>
      <c r="S6" s="2"/>
      <c r="T6" s="2">
        <f t="shared" si="4"/>
        <v>1.4795536769367144</v>
      </c>
      <c r="U6" s="2"/>
      <c r="V6" s="2">
        <f t="shared" si="5"/>
        <v>1.678600111253804</v>
      </c>
      <c r="W6" s="2"/>
      <c r="X6" s="2">
        <f t="shared" si="6"/>
        <v>3.9772745329754651</v>
      </c>
      <c r="Z6" s="15" t="s">
        <v>2</v>
      </c>
      <c r="AA6" s="16" t="str">
        <f>"+NAV1.5"</f>
        <v>+NAV1.5</v>
      </c>
      <c r="AB6" s="15" t="s">
        <v>45</v>
      </c>
      <c r="AC6" s="15" t="s">
        <v>46</v>
      </c>
      <c r="AD6" s="15" t="s">
        <v>47</v>
      </c>
      <c r="AE6" s="15" t="s">
        <v>48</v>
      </c>
      <c r="AF6" s="15" t="s">
        <v>49</v>
      </c>
      <c r="AG6" s="2" t="s">
        <v>50</v>
      </c>
      <c r="AH6" s="2" t="s">
        <v>51</v>
      </c>
      <c r="AI6" s="2" t="s">
        <v>69</v>
      </c>
      <c r="AJ6" s="2" t="s">
        <v>70</v>
      </c>
      <c r="AK6" s="11"/>
      <c r="AL6" s="12"/>
      <c r="AM6" s="15" t="s">
        <v>2</v>
      </c>
      <c r="AN6" s="16" t="str">
        <f>"+NAV1.5"</f>
        <v>+NAV1.5</v>
      </c>
      <c r="AO6" s="15" t="s">
        <v>45</v>
      </c>
      <c r="AP6" s="15" t="s">
        <v>46</v>
      </c>
      <c r="AQ6" s="15" t="s">
        <v>47</v>
      </c>
      <c r="AR6" s="15" t="s">
        <v>48</v>
      </c>
      <c r="AS6" s="15" t="s">
        <v>49</v>
      </c>
      <c r="AT6" s="2" t="s">
        <v>50</v>
      </c>
      <c r="AU6" s="2" t="s">
        <v>51</v>
      </c>
      <c r="AV6" s="2" t="s">
        <v>69</v>
      </c>
      <c r="AW6" s="2" t="s">
        <v>70</v>
      </c>
    </row>
    <row r="7" spans="1:49" x14ac:dyDescent="0.25">
      <c r="A7" s="3" t="s">
        <v>30</v>
      </c>
      <c r="B7" s="3" t="str">
        <f>"+DII"</f>
        <v>+DII</v>
      </c>
      <c r="C7" s="2">
        <v>805.60699999999997</v>
      </c>
      <c r="D7" s="2">
        <v>5827.79</v>
      </c>
      <c r="E7" s="2"/>
      <c r="F7" s="2"/>
      <c r="G7" s="2">
        <v>11295.915000000001</v>
      </c>
      <c r="H7" s="2"/>
      <c r="I7" s="2">
        <f t="shared" si="0"/>
        <v>0.13823542028796507</v>
      </c>
      <c r="J7" s="2"/>
      <c r="K7" s="2"/>
      <c r="L7" s="2">
        <f t="shared" si="1"/>
        <v>1.2237646997871802E-5</v>
      </c>
      <c r="M7" s="2"/>
      <c r="N7" s="2"/>
      <c r="O7" s="2"/>
      <c r="P7" s="2">
        <f t="shared" si="2"/>
        <v>0.68179964857011455</v>
      </c>
      <c r="Q7" s="2"/>
      <c r="R7" s="2">
        <f>D7/G7</f>
        <v>0.51592013573048301</v>
      </c>
      <c r="S7" s="2"/>
      <c r="T7" s="2">
        <f t="shared" si="4"/>
        <v>0.21679394909007196</v>
      </c>
      <c r="U7" s="2"/>
      <c r="V7" s="2">
        <f t="shared" si="5"/>
        <v>7.1318436797727314E-2</v>
      </c>
      <c r="W7" s="2"/>
      <c r="X7" s="2">
        <f t="shared" si="6"/>
        <v>0.16898187990429178</v>
      </c>
      <c r="Z7" s="15" t="s">
        <v>3</v>
      </c>
      <c r="AA7" s="15"/>
      <c r="AB7" s="15"/>
      <c r="AC7" s="15"/>
      <c r="AD7" s="15"/>
      <c r="AE7" s="15"/>
      <c r="AF7" s="15"/>
      <c r="AG7" s="2"/>
      <c r="AH7" s="2"/>
      <c r="AI7" s="2"/>
      <c r="AJ7" s="2"/>
      <c r="AK7" s="8"/>
      <c r="AL7" s="9"/>
      <c r="AM7" s="15" t="s">
        <v>3</v>
      </c>
      <c r="AN7" s="15"/>
      <c r="AO7" s="15"/>
      <c r="AP7" s="15"/>
      <c r="AQ7" s="15"/>
      <c r="AR7" s="15"/>
      <c r="AS7" s="15"/>
      <c r="AT7" s="2"/>
      <c r="AU7" s="2"/>
      <c r="AV7" s="2"/>
      <c r="AW7" s="2"/>
    </row>
    <row r="8" spans="1:49" x14ac:dyDescent="0.25">
      <c r="A8" s="3" t="s">
        <v>30</v>
      </c>
      <c r="B8" s="3" t="str">
        <f>"+L2"</f>
        <v>+L2</v>
      </c>
      <c r="C8" s="2">
        <v>7924.3879999999999</v>
      </c>
      <c r="D8" s="2">
        <v>21558.898000000001</v>
      </c>
      <c r="E8" s="2"/>
      <c r="F8" s="2"/>
      <c r="G8" s="2">
        <v>9816.5720000000001</v>
      </c>
      <c r="H8" s="2"/>
      <c r="I8" s="2">
        <f t="shared" si="0"/>
        <v>0.36756925145246289</v>
      </c>
      <c r="J8" s="2"/>
      <c r="K8" s="2"/>
      <c r="L8" s="2">
        <f t="shared" si="1"/>
        <v>3.7443748332153311E-5</v>
      </c>
      <c r="M8" s="2"/>
      <c r="N8" s="2"/>
      <c r="O8" s="2"/>
      <c r="P8" s="2">
        <f t="shared" si="2"/>
        <v>2.0861146312236007</v>
      </c>
      <c r="Q8" s="2"/>
      <c r="R8" s="2">
        <f t="shared" si="3"/>
        <v>2.1961737763447364</v>
      </c>
      <c r="S8" s="2"/>
      <c r="T8" s="2">
        <f t="shared" si="4"/>
        <v>0.92285055939463434</v>
      </c>
      <c r="U8" s="2"/>
      <c r="V8" s="2">
        <f t="shared" si="5"/>
        <v>0.8072459510305634</v>
      </c>
      <c r="W8" s="2"/>
      <c r="X8" s="2">
        <f t="shared" si="6"/>
        <v>1.9126882819537543</v>
      </c>
      <c r="Z8" s="15" t="s">
        <v>4</v>
      </c>
      <c r="AA8" s="15" t="s">
        <v>5</v>
      </c>
      <c r="AB8" s="15">
        <v>0.93089999999999995</v>
      </c>
      <c r="AC8" s="15">
        <v>0.90429999999999999</v>
      </c>
      <c r="AD8" s="15">
        <v>0.95689999999999997</v>
      </c>
      <c r="AE8" s="15">
        <v>0.99239999999999995</v>
      </c>
      <c r="AF8" s="15">
        <v>0.96879999999999999</v>
      </c>
      <c r="AG8" s="2">
        <v>0.99819999999999998</v>
      </c>
      <c r="AH8" s="2">
        <v>0.79600000000000004</v>
      </c>
      <c r="AI8" s="2">
        <v>0.98909999999999998</v>
      </c>
      <c r="AJ8" s="2">
        <v>0.99809999999999999</v>
      </c>
      <c r="AK8" s="11"/>
      <c r="AL8" s="12"/>
      <c r="AM8" s="15" t="s">
        <v>4</v>
      </c>
      <c r="AN8" s="15" t="s">
        <v>5</v>
      </c>
      <c r="AO8" s="15">
        <v>0.80710000000000004</v>
      </c>
      <c r="AP8" s="15">
        <v>0.96360000000000001</v>
      </c>
      <c r="AQ8" s="15">
        <v>0.83709999999999996</v>
      </c>
      <c r="AR8" s="15">
        <v>0.96</v>
      </c>
      <c r="AS8" s="15">
        <v>0.95340000000000003</v>
      </c>
      <c r="AT8" s="2">
        <v>0.84799999999999998</v>
      </c>
      <c r="AU8" s="2">
        <v>0.95440000000000003</v>
      </c>
      <c r="AV8" s="2">
        <v>0.99990000000000001</v>
      </c>
      <c r="AW8" s="2">
        <v>0.9093</v>
      </c>
    </row>
    <row r="9" spans="1:49" x14ac:dyDescent="0.25">
      <c r="A9" s="3" t="s">
        <v>30</v>
      </c>
      <c r="B9" s="3" t="str">
        <f>"+DIII"</f>
        <v>+DIII</v>
      </c>
      <c r="C9" s="2">
        <v>2168.991</v>
      </c>
      <c r="D9" s="2">
        <v>8817.3169999999991</v>
      </c>
      <c r="E9" s="2"/>
      <c r="F9" s="2"/>
      <c r="G9" s="2">
        <v>10623.764999999999</v>
      </c>
      <c r="H9" s="2"/>
      <c r="I9" s="2">
        <f t="shared" si="0"/>
        <v>0.24599217653170463</v>
      </c>
      <c r="J9" s="2"/>
      <c r="K9" s="2"/>
      <c r="L9" s="2">
        <f t="shared" si="1"/>
        <v>2.3154896266220558E-5</v>
      </c>
      <c r="M9" s="2"/>
      <c r="N9" s="2"/>
      <c r="O9" s="2"/>
      <c r="P9" s="2">
        <f t="shared" si="2"/>
        <v>1.2900355877017931</v>
      </c>
      <c r="Q9" s="2"/>
      <c r="R9" s="2">
        <f t="shared" si="3"/>
        <v>0.82996160024247523</v>
      </c>
      <c r="S9" s="2"/>
      <c r="T9" s="2">
        <f t="shared" si="4"/>
        <v>0.34875679479910376</v>
      </c>
      <c r="U9" s="2"/>
      <c r="V9" s="2">
        <f t="shared" si="5"/>
        <v>0.20416406048138303</v>
      </c>
      <c r="W9" s="2"/>
      <c r="X9" s="2">
        <f t="shared" si="6"/>
        <v>0.48374625550033135</v>
      </c>
      <c r="Z9" s="15" t="s">
        <v>6</v>
      </c>
      <c r="AA9" s="15"/>
      <c r="AB9" s="15">
        <v>0.49209999999999998</v>
      </c>
      <c r="AC9" s="15">
        <v>0.39929999999999999</v>
      </c>
      <c r="AD9" s="15">
        <v>0.60050000000000003</v>
      </c>
      <c r="AE9" s="15">
        <v>0.83320000000000005</v>
      </c>
      <c r="AF9" s="15">
        <v>0.66100000000000003</v>
      </c>
      <c r="AG9" s="2">
        <v>0.91879999999999995</v>
      </c>
      <c r="AH9" s="2">
        <v>0.105</v>
      </c>
      <c r="AI9" s="2">
        <v>0.80010000000000003</v>
      </c>
      <c r="AJ9" s="2">
        <v>0.91769999999999996</v>
      </c>
      <c r="AK9" s="6"/>
      <c r="AL9" s="7"/>
      <c r="AM9" s="15" t="s">
        <v>6</v>
      </c>
      <c r="AN9" s="15"/>
      <c r="AO9" s="15">
        <v>0.13159999999999999</v>
      </c>
      <c r="AP9" s="15">
        <v>0.63349999999999995</v>
      </c>
      <c r="AQ9" s="15">
        <v>0.20649999999999999</v>
      </c>
      <c r="AR9" s="15">
        <v>0.61570000000000003</v>
      </c>
      <c r="AS9" s="15">
        <v>0.58430000000000004</v>
      </c>
      <c r="AT9" s="2">
        <v>0.2351</v>
      </c>
      <c r="AU9" s="2">
        <v>0.58889999999999998</v>
      </c>
      <c r="AV9" s="2">
        <v>0.98260000000000003</v>
      </c>
      <c r="AW9" s="2">
        <v>0.41589999999999999</v>
      </c>
    </row>
    <row r="10" spans="1:49" x14ac:dyDescent="0.25">
      <c r="A10" s="3" t="s">
        <v>30</v>
      </c>
      <c r="B10" s="3" t="str">
        <f>"+L3"</f>
        <v>+L3</v>
      </c>
      <c r="C10" s="2">
        <v>19295.735000000001</v>
      </c>
      <c r="D10" s="2">
        <v>42943.86</v>
      </c>
      <c r="E10" s="2"/>
      <c r="F10" s="2"/>
      <c r="G10" s="2">
        <v>11487.621999999999</v>
      </c>
      <c r="H10" s="2"/>
      <c r="I10" s="2">
        <f t="shared" si="0"/>
        <v>0.44932465316345571</v>
      </c>
      <c r="J10" s="2"/>
      <c r="K10" s="2"/>
      <c r="L10" s="2">
        <f t="shared" si="1"/>
        <v>3.9113809034059069E-5</v>
      </c>
      <c r="M10" s="2"/>
      <c r="N10" s="2"/>
      <c r="O10" s="2"/>
      <c r="P10" s="2">
        <f t="shared" si="2"/>
        <v>2.1791592173150383</v>
      </c>
      <c r="Q10" s="2"/>
      <c r="R10" s="2">
        <f t="shared" si="3"/>
        <v>3.7382723769984776</v>
      </c>
      <c r="S10" s="2"/>
      <c r="T10" s="2">
        <f t="shared" si="4"/>
        <v>1.5708532682802709</v>
      </c>
      <c r="U10" s="2"/>
      <c r="V10" s="2">
        <f t="shared" si="5"/>
        <v>1.6796979392253681</v>
      </c>
      <c r="W10" s="2"/>
      <c r="X10" s="2">
        <f t="shared" si="6"/>
        <v>3.9798757261980895</v>
      </c>
      <c r="Z10" s="17" t="s">
        <v>7</v>
      </c>
      <c r="AA10" s="17"/>
      <c r="AB10" s="17" t="s">
        <v>8</v>
      </c>
      <c r="AC10" s="17" t="s">
        <v>8</v>
      </c>
      <c r="AD10" s="17" t="s">
        <v>8</v>
      </c>
      <c r="AE10" s="17" t="s">
        <v>8</v>
      </c>
      <c r="AF10" s="17" t="s">
        <v>8</v>
      </c>
      <c r="AG10" s="3" t="s">
        <v>8</v>
      </c>
      <c r="AH10" s="3" t="s">
        <v>8</v>
      </c>
      <c r="AI10" s="3" t="s">
        <v>8</v>
      </c>
      <c r="AJ10" s="3" t="s">
        <v>8</v>
      </c>
      <c r="AK10" s="6"/>
      <c r="AL10" s="7"/>
      <c r="AM10" s="17" t="s">
        <v>7</v>
      </c>
      <c r="AN10" s="17"/>
      <c r="AO10" s="17" t="s">
        <v>8</v>
      </c>
      <c r="AP10" s="17" t="s">
        <v>8</v>
      </c>
      <c r="AQ10" s="17" t="s">
        <v>8</v>
      </c>
      <c r="AR10" s="17" t="s">
        <v>8</v>
      </c>
      <c r="AS10" s="17" t="s">
        <v>8</v>
      </c>
      <c r="AT10" s="3" t="s">
        <v>8</v>
      </c>
      <c r="AU10" s="3" t="s">
        <v>8</v>
      </c>
      <c r="AV10" s="3" t="s">
        <v>8</v>
      </c>
      <c r="AW10" s="3" t="s">
        <v>8</v>
      </c>
    </row>
    <row r="11" spans="1:49" x14ac:dyDescent="0.25">
      <c r="A11" s="3" t="s">
        <v>30</v>
      </c>
      <c r="B11" s="3" t="str">
        <f>"+DIV"</f>
        <v>+DIV</v>
      </c>
      <c r="C11" s="2">
        <v>2132.163</v>
      </c>
      <c r="D11" s="2">
        <v>11170.903</v>
      </c>
      <c r="E11" s="2"/>
      <c r="F11" s="2"/>
      <c r="G11" s="2">
        <v>10152.421</v>
      </c>
      <c r="H11" s="2"/>
      <c r="I11" s="2">
        <f t="shared" si="0"/>
        <v>0.19086756012472761</v>
      </c>
      <c r="J11" s="2"/>
      <c r="K11" s="2"/>
      <c r="L11" s="2">
        <f t="shared" si="1"/>
        <v>1.8800201461772282E-5</v>
      </c>
      <c r="M11" s="2"/>
      <c r="N11" s="2"/>
      <c r="O11" s="2"/>
      <c r="P11" s="2">
        <f t="shared" si="2"/>
        <v>1.0474211874155885</v>
      </c>
      <c r="Q11" s="2"/>
      <c r="R11" s="2">
        <f t="shared" ref="R11:R12" si="7">D11/G11</f>
        <v>1.1003191258518534</v>
      </c>
      <c r="S11" s="2"/>
      <c r="T11" s="2">
        <f t="shared" si="4"/>
        <v>0.46236328460995357</v>
      </c>
      <c r="U11" s="2"/>
      <c r="V11" s="2">
        <f t="shared" si="5"/>
        <v>0.21001522690991636</v>
      </c>
      <c r="W11" s="2"/>
      <c r="X11" s="2">
        <f t="shared" si="6"/>
        <v>0.49761000724703192</v>
      </c>
      <c r="Z11" s="15" t="s">
        <v>9</v>
      </c>
      <c r="AA11" s="15"/>
      <c r="AB11" s="15" t="s">
        <v>10</v>
      </c>
      <c r="AC11" s="15" t="s">
        <v>10</v>
      </c>
      <c r="AD11" s="15" t="s">
        <v>10</v>
      </c>
      <c r="AE11" s="15" t="s">
        <v>10</v>
      </c>
      <c r="AF11" s="15" t="s">
        <v>10</v>
      </c>
      <c r="AG11" s="2" t="s">
        <v>10</v>
      </c>
      <c r="AH11" s="2" t="s">
        <v>10</v>
      </c>
      <c r="AI11" s="2" t="s">
        <v>10</v>
      </c>
      <c r="AJ11" s="2" t="s">
        <v>10</v>
      </c>
      <c r="AK11" s="6"/>
      <c r="AL11" s="7"/>
      <c r="AM11" s="15" t="s">
        <v>9</v>
      </c>
      <c r="AN11" s="15"/>
      <c r="AO11" s="15" t="s">
        <v>10</v>
      </c>
      <c r="AP11" s="15" t="s">
        <v>10</v>
      </c>
      <c r="AQ11" s="15" t="s">
        <v>10</v>
      </c>
      <c r="AR11" s="15" t="s">
        <v>10</v>
      </c>
      <c r="AS11" s="15" t="s">
        <v>10</v>
      </c>
      <c r="AT11" s="2" t="s">
        <v>10</v>
      </c>
      <c r="AU11" s="2" t="s">
        <v>10</v>
      </c>
      <c r="AV11" s="2" t="s">
        <v>10</v>
      </c>
      <c r="AW11" s="2" t="s">
        <v>10</v>
      </c>
    </row>
    <row r="12" spans="1:49" x14ac:dyDescent="0.25">
      <c r="A12" s="3" t="s">
        <v>30</v>
      </c>
      <c r="B12" s="3" t="str">
        <f>"+CTD"</f>
        <v>+CTD</v>
      </c>
      <c r="C12" s="2">
        <v>10140.915000000001</v>
      </c>
      <c r="D12" s="2">
        <v>35597.94</v>
      </c>
      <c r="E12" s="2"/>
      <c r="F12" s="2"/>
      <c r="G12" s="2">
        <v>10152.421</v>
      </c>
      <c r="H12" s="2"/>
      <c r="I12" s="2">
        <f t="shared" si="0"/>
        <v>0.28487364718295499</v>
      </c>
      <c r="J12" s="2"/>
      <c r="K12" s="2"/>
      <c r="L12" s="2">
        <f t="shared" si="1"/>
        <v>2.8059676325770473E-5</v>
      </c>
      <c r="M12" s="2"/>
      <c r="N12" s="2"/>
      <c r="O12" s="2"/>
      <c r="P12" s="2">
        <f t="shared" si="2"/>
        <v>1.5632970505872965</v>
      </c>
      <c r="Q12" s="2"/>
      <c r="R12" s="2">
        <f t="shared" si="7"/>
        <v>3.5063498647268472</v>
      </c>
      <c r="S12" s="2"/>
      <c r="T12" s="2">
        <f t="shared" si="4"/>
        <v>1.4733974920154667</v>
      </c>
      <c r="U12" s="2"/>
      <c r="V12" s="2">
        <f t="shared" si="5"/>
        <v>0.99886667426419773</v>
      </c>
      <c r="W12" s="2"/>
      <c r="X12" s="2">
        <f t="shared" si="6"/>
        <v>2.3667143584432968</v>
      </c>
      <c r="AK12" s="6"/>
      <c r="AL12" s="7"/>
      <c r="AM12" s="14"/>
      <c r="AN12" s="14"/>
      <c r="AO12" s="14"/>
      <c r="AP12" s="14"/>
      <c r="AQ12" s="14"/>
      <c r="AR12" s="14"/>
      <c r="AS12" s="14"/>
    </row>
    <row r="13" spans="1:49" x14ac:dyDescent="0.25">
      <c r="A13" s="1"/>
      <c r="B13" s="1"/>
      <c r="AK13" s="8"/>
      <c r="AL13" s="9"/>
      <c r="AM13" s="14"/>
      <c r="AN13" s="14"/>
      <c r="AO13" s="14"/>
      <c r="AP13" s="14"/>
      <c r="AQ13" s="14"/>
      <c r="AR13" s="14"/>
      <c r="AS13" s="14"/>
    </row>
    <row r="14" spans="1:49" x14ac:dyDescent="0.25">
      <c r="AK14" s="5"/>
      <c r="AL14" s="5"/>
      <c r="AM14" s="14"/>
      <c r="AN14" s="14"/>
      <c r="AO14" s="14"/>
      <c r="AP14" s="14"/>
      <c r="AQ14" s="14"/>
      <c r="AR14" s="14"/>
      <c r="AS14" s="14"/>
    </row>
    <row r="15" spans="1:49" x14ac:dyDescent="0.25">
      <c r="A15" t="s">
        <v>38</v>
      </c>
      <c r="AK15" s="5"/>
      <c r="AL15" s="5"/>
      <c r="AM15" s="14"/>
      <c r="AN15" s="14"/>
      <c r="AO15" s="14"/>
      <c r="AP15" s="14"/>
      <c r="AQ15" s="14"/>
      <c r="AR15" s="14"/>
      <c r="AS15" s="14"/>
    </row>
    <row r="16" spans="1:49" x14ac:dyDescent="0.25">
      <c r="A16" s="3" t="s">
        <v>0</v>
      </c>
      <c r="B16" s="2"/>
      <c r="C16" s="3" t="s">
        <v>28</v>
      </c>
      <c r="D16" s="3" t="s">
        <v>29</v>
      </c>
      <c r="E16" s="2"/>
      <c r="F16" s="3"/>
      <c r="G16" s="3" t="s">
        <v>42</v>
      </c>
      <c r="H16" s="2"/>
      <c r="I16" s="3" t="s">
        <v>31</v>
      </c>
      <c r="J16" s="2"/>
      <c r="K16" s="2"/>
      <c r="L16" s="3" t="s">
        <v>33</v>
      </c>
      <c r="M16" s="2"/>
      <c r="N16" s="2"/>
      <c r="O16" s="2"/>
      <c r="P16" s="3" t="s">
        <v>39</v>
      </c>
      <c r="Q16" s="3"/>
      <c r="R16" s="3" t="s">
        <v>34</v>
      </c>
      <c r="S16" s="2"/>
      <c r="T16" s="3" t="s">
        <v>40</v>
      </c>
      <c r="U16" s="2"/>
      <c r="V16" s="3" t="s">
        <v>52</v>
      </c>
      <c r="W16" s="2"/>
      <c r="X16" s="3" t="s">
        <v>53</v>
      </c>
      <c r="Z16" s="16" t="s">
        <v>11</v>
      </c>
      <c r="AA16" s="16" t="s">
        <v>75</v>
      </c>
      <c r="AB16" s="15" t="s">
        <v>45</v>
      </c>
      <c r="AC16" s="15" t="s">
        <v>46</v>
      </c>
      <c r="AD16" s="15" t="s">
        <v>47</v>
      </c>
      <c r="AE16" s="15" t="s">
        <v>48</v>
      </c>
      <c r="AF16" s="15" t="s">
        <v>49</v>
      </c>
      <c r="AG16" s="2" t="s">
        <v>50</v>
      </c>
      <c r="AH16" s="2" t="s">
        <v>51</v>
      </c>
      <c r="AI16" s="2" t="s">
        <v>69</v>
      </c>
      <c r="AJ16" s="2" t="s">
        <v>70</v>
      </c>
      <c r="AK16" s="10"/>
      <c r="AL16" s="10"/>
      <c r="AM16" s="16" t="s">
        <v>11</v>
      </c>
      <c r="AN16" s="16" t="s">
        <v>75</v>
      </c>
      <c r="AO16" s="15" t="s">
        <v>45</v>
      </c>
      <c r="AP16" s="15" t="s">
        <v>46</v>
      </c>
      <c r="AQ16" s="15" t="s">
        <v>47</v>
      </c>
      <c r="AR16" s="15" t="s">
        <v>48</v>
      </c>
      <c r="AS16" s="15" t="s">
        <v>49</v>
      </c>
      <c r="AT16" s="2" t="s">
        <v>50</v>
      </c>
      <c r="AU16" s="2" t="s">
        <v>51</v>
      </c>
      <c r="AV16" s="2" t="s">
        <v>69</v>
      </c>
      <c r="AW16" s="2" t="s">
        <v>70</v>
      </c>
    </row>
    <row r="17" spans="1:49" x14ac:dyDescent="0.25">
      <c r="A17" s="3" t="s">
        <v>30</v>
      </c>
      <c r="B17" s="3" t="str">
        <f>"+Nav1.5"</f>
        <v>+Nav1.5</v>
      </c>
      <c r="C17" s="2">
        <v>9140.9359999999997</v>
      </c>
      <c r="D17" s="2">
        <v>17778.128000000001</v>
      </c>
      <c r="E17" s="2"/>
      <c r="F17" s="2"/>
      <c r="G17" s="2">
        <v>11560.075000000001</v>
      </c>
      <c r="H17" s="2"/>
      <c r="I17" s="2">
        <f>C17/D17</f>
        <v>0.51416752089983819</v>
      </c>
      <c r="J17" s="2"/>
      <c r="K17" s="2"/>
      <c r="L17" s="2">
        <f>I17/G17</f>
        <v>4.4477870679890756E-5</v>
      </c>
      <c r="M17" s="2"/>
      <c r="N17" s="2"/>
      <c r="O17" s="2"/>
      <c r="P17" s="2">
        <f>L17/$L$17</f>
        <v>1</v>
      </c>
      <c r="Q17" s="2"/>
      <c r="R17" s="2">
        <f>D17/G17</f>
        <v>1.5378903683583367</v>
      </c>
      <c r="S17" s="2"/>
      <c r="T17" s="2">
        <f>R17/$R$17</f>
        <v>1</v>
      </c>
      <c r="U17" s="2"/>
      <c r="V17" s="2">
        <f>C17/G17</f>
        <v>0.79073327811454508</v>
      </c>
      <c r="W17" s="2"/>
      <c r="X17" s="2">
        <f>V17/$V$17</f>
        <v>1</v>
      </c>
      <c r="Z17" s="15" t="s">
        <v>12</v>
      </c>
      <c r="AA17" s="15">
        <v>1</v>
      </c>
      <c r="AB17" s="15">
        <v>1</v>
      </c>
      <c r="AC17" s="15">
        <v>1</v>
      </c>
      <c r="AD17" s="15">
        <v>1</v>
      </c>
      <c r="AE17" s="15">
        <v>1</v>
      </c>
      <c r="AF17" s="15">
        <v>1</v>
      </c>
      <c r="AG17" s="2">
        <v>1</v>
      </c>
      <c r="AH17" s="2">
        <v>1</v>
      </c>
      <c r="AI17" s="2">
        <v>1</v>
      </c>
      <c r="AJ17" s="2">
        <v>1</v>
      </c>
      <c r="AK17" s="6"/>
      <c r="AL17" s="7"/>
      <c r="AM17" s="15" t="s">
        <v>12</v>
      </c>
      <c r="AN17" s="15">
        <v>1</v>
      </c>
      <c r="AO17" s="15">
        <v>1</v>
      </c>
      <c r="AP17" s="15">
        <v>1</v>
      </c>
      <c r="AQ17" s="15">
        <v>1</v>
      </c>
      <c r="AR17" s="15">
        <v>1</v>
      </c>
      <c r="AS17" s="15">
        <v>1</v>
      </c>
      <c r="AT17" s="2">
        <v>1</v>
      </c>
      <c r="AU17" s="2">
        <v>1</v>
      </c>
      <c r="AV17" s="2">
        <v>1</v>
      </c>
      <c r="AW17" s="2">
        <v>1</v>
      </c>
    </row>
    <row r="18" spans="1:49" x14ac:dyDescent="0.25">
      <c r="A18" s="3" t="s">
        <v>30</v>
      </c>
      <c r="B18" s="3" t="str">
        <f>"+NTD"</f>
        <v>+NTD</v>
      </c>
      <c r="C18" s="2">
        <v>11177.321</v>
      </c>
      <c r="D18" s="2">
        <v>21057.654999999999</v>
      </c>
      <c r="E18" s="2"/>
      <c r="F18" s="2"/>
      <c r="G18" s="2">
        <v>6841.0540000000001</v>
      </c>
      <c r="H18" s="2"/>
      <c r="I18" s="2">
        <f t="shared" ref="I18:I26" si="8">C18/D18</f>
        <v>0.53079609291727881</v>
      </c>
      <c r="J18" s="2"/>
      <c r="K18" s="2"/>
      <c r="L18" s="2">
        <f t="shared" ref="L18" si="9">I18/G18</f>
        <v>7.7589811879467523E-5</v>
      </c>
      <c r="M18" s="2"/>
      <c r="N18" s="2"/>
      <c r="O18" s="2"/>
      <c r="P18" s="2">
        <f t="shared" ref="P18:P26" si="10">L18/$L$17</f>
        <v>1.7444587767675503</v>
      </c>
      <c r="Q18" s="2"/>
      <c r="R18" s="2">
        <f t="shared" ref="R18:R20" si="11">D18/G18</f>
        <v>3.0781302120988956</v>
      </c>
      <c r="S18" s="2"/>
      <c r="T18" s="2">
        <f t="shared" ref="T18:T26" si="12">R18/$R$17</f>
        <v>2.0015277261829336</v>
      </c>
      <c r="U18" s="2"/>
      <c r="V18" s="2">
        <f t="shared" ref="V18:V26" si="13">C18/G18</f>
        <v>1.6338594900727286</v>
      </c>
      <c r="W18" s="2"/>
      <c r="X18" s="2">
        <f t="shared" ref="X18:X26" si="14">V18/$V$17</f>
        <v>2.0662586681169737</v>
      </c>
      <c r="Z18" s="15" t="s">
        <v>13</v>
      </c>
      <c r="AA18" s="15">
        <v>1</v>
      </c>
      <c r="AB18" s="15">
        <v>1.673</v>
      </c>
      <c r="AC18" s="15">
        <v>0.52359999999999995</v>
      </c>
      <c r="AD18" s="15">
        <v>1.615</v>
      </c>
      <c r="AE18" s="15">
        <v>0.42770000000000002</v>
      </c>
      <c r="AF18" s="15">
        <v>0.77529999999999999</v>
      </c>
      <c r="AG18" s="2">
        <v>0.55189999999999995</v>
      </c>
      <c r="AH18" s="2">
        <v>1.323</v>
      </c>
      <c r="AI18" s="2">
        <v>0.48330000000000001</v>
      </c>
      <c r="AJ18" s="2">
        <v>1.2390000000000001</v>
      </c>
      <c r="AK18" s="6"/>
      <c r="AL18" s="7"/>
      <c r="AM18" s="15" t="s">
        <v>13</v>
      </c>
      <c r="AN18" s="15">
        <v>1</v>
      </c>
      <c r="AO18" s="15">
        <v>2.641</v>
      </c>
      <c r="AP18" s="15">
        <v>0.59719999999999995</v>
      </c>
      <c r="AQ18" s="15">
        <v>2.3769999999999998</v>
      </c>
      <c r="AR18" s="15">
        <v>0.19639999999999999</v>
      </c>
      <c r="AS18" s="15">
        <v>0.99380000000000002</v>
      </c>
      <c r="AT18" s="2">
        <v>0.54459999999999997</v>
      </c>
      <c r="AU18" s="2">
        <v>2.1869999999999998</v>
      </c>
      <c r="AV18" s="2">
        <v>0.35210000000000002</v>
      </c>
      <c r="AW18" s="2">
        <v>1.752</v>
      </c>
    </row>
    <row r="19" spans="1:49" x14ac:dyDescent="0.25">
      <c r="A19" s="3" t="s">
        <v>30</v>
      </c>
      <c r="B19" s="3" t="str">
        <f>"+DI"</f>
        <v>+DI</v>
      </c>
      <c r="C19" s="2">
        <v>5574.8149999999996</v>
      </c>
      <c r="D19" s="2">
        <v>11514.228999999999</v>
      </c>
      <c r="E19" s="2"/>
      <c r="F19" s="2"/>
      <c r="G19" s="2">
        <v>11005.368</v>
      </c>
      <c r="H19" s="2"/>
      <c r="I19" s="2">
        <f t="shared" si="8"/>
        <v>0.48416745923674087</v>
      </c>
      <c r="J19" s="2"/>
      <c r="K19" s="2"/>
      <c r="L19" s="2">
        <f>I19/G19</f>
        <v>4.3993754614724458E-5</v>
      </c>
      <c r="M19" s="2"/>
      <c r="N19" s="2"/>
      <c r="O19" s="2"/>
      <c r="P19" s="2">
        <f t="shared" si="10"/>
        <v>0.98911557460449262</v>
      </c>
      <c r="Q19" s="2"/>
      <c r="R19" s="2">
        <f t="shared" si="11"/>
        <v>1.0462375269959168</v>
      </c>
      <c r="S19" s="2"/>
      <c r="T19" s="2">
        <f t="shared" si="12"/>
        <v>0.68030696369647714</v>
      </c>
      <c r="U19" s="2"/>
      <c r="V19" s="2">
        <f t="shared" si="13"/>
        <v>0.50655416520374419</v>
      </c>
      <c r="W19" s="2"/>
      <c r="X19" s="2">
        <f t="shared" si="14"/>
        <v>0.64061318680249735</v>
      </c>
      <c r="Z19" s="15" t="s">
        <v>14</v>
      </c>
      <c r="AA19" s="15">
        <v>3</v>
      </c>
      <c r="AB19" s="15">
        <v>3</v>
      </c>
      <c r="AC19" s="15">
        <v>3</v>
      </c>
      <c r="AD19" s="15">
        <v>3</v>
      </c>
      <c r="AE19" s="15">
        <v>3</v>
      </c>
      <c r="AF19" s="15">
        <v>3</v>
      </c>
      <c r="AG19" s="2">
        <v>3</v>
      </c>
      <c r="AH19" s="2">
        <v>3</v>
      </c>
      <c r="AI19" s="2">
        <v>3</v>
      </c>
      <c r="AJ19" s="2">
        <v>3</v>
      </c>
      <c r="AK19" s="6"/>
      <c r="AL19" s="7"/>
      <c r="AM19" s="15" t="s">
        <v>14</v>
      </c>
      <c r="AN19" s="15">
        <v>3</v>
      </c>
      <c r="AO19" s="15">
        <v>3</v>
      </c>
      <c r="AP19" s="15">
        <v>3</v>
      </c>
      <c r="AQ19" s="15">
        <v>3</v>
      </c>
      <c r="AR19" s="15">
        <v>3</v>
      </c>
      <c r="AS19" s="15">
        <v>3</v>
      </c>
      <c r="AT19" s="2">
        <v>3</v>
      </c>
      <c r="AU19" s="2">
        <v>3</v>
      </c>
      <c r="AV19" s="2">
        <v>3</v>
      </c>
      <c r="AW19" s="2">
        <v>3</v>
      </c>
    </row>
    <row r="20" spans="1:49" x14ac:dyDescent="0.25">
      <c r="A20" s="3" t="s">
        <v>30</v>
      </c>
      <c r="B20" s="3" t="str">
        <f>"+L1"</f>
        <v>+L1</v>
      </c>
      <c r="C20" s="2">
        <v>11574.886</v>
      </c>
      <c r="D20" s="2">
        <v>25946.827000000001</v>
      </c>
      <c r="E20" s="2"/>
      <c r="F20" s="2"/>
      <c r="G20" s="2">
        <v>10258.174999999999</v>
      </c>
      <c r="H20" s="2"/>
      <c r="I20" s="2">
        <f t="shared" si="8"/>
        <v>0.44610024956037975</v>
      </c>
      <c r="J20" s="2"/>
      <c r="K20" s="2"/>
      <c r="L20" s="2">
        <f t="shared" ref="L20:L26" si="15">I20/G20</f>
        <v>4.3487291799991693E-5</v>
      </c>
      <c r="M20" s="2"/>
      <c r="N20" s="2"/>
      <c r="O20" s="2"/>
      <c r="P20" s="2">
        <f t="shared" si="10"/>
        <v>0.97772872521195309</v>
      </c>
      <c r="Q20" s="2"/>
      <c r="R20" s="2">
        <f t="shared" si="11"/>
        <v>2.5293804209813153</v>
      </c>
      <c r="S20" s="2"/>
      <c r="T20" s="2">
        <f t="shared" si="12"/>
        <v>1.6447078888213416</v>
      </c>
      <c r="U20" s="2"/>
      <c r="V20" s="2">
        <f t="shared" si="13"/>
        <v>1.1283572370329031</v>
      </c>
      <c r="W20" s="2"/>
      <c r="X20" s="2">
        <f t="shared" si="14"/>
        <v>1.4269757809149017</v>
      </c>
      <c r="Z20" s="15"/>
      <c r="AA20" s="15"/>
      <c r="AB20" s="15"/>
      <c r="AC20" s="15"/>
      <c r="AD20" s="15"/>
      <c r="AE20" s="15"/>
      <c r="AF20" s="15"/>
      <c r="AG20" s="2"/>
      <c r="AH20" s="2"/>
      <c r="AI20" s="2"/>
      <c r="AJ20" s="2"/>
      <c r="AK20" s="6"/>
      <c r="AL20" s="7"/>
      <c r="AM20" s="15"/>
      <c r="AN20" s="15"/>
      <c r="AO20" s="15"/>
      <c r="AP20" s="15"/>
      <c r="AQ20" s="15"/>
      <c r="AR20" s="15"/>
      <c r="AS20" s="15"/>
      <c r="AT20" s="2"/>
      <c r="AU20" s="2"/>
      <c r="AV20" s="2"/>
      <c r="AW20" s="2"/>
    </row>
    <row r="21" spans="1:49" x14ac:dyDescent="0.25">
      <c r="A21" s="3" t="s">
        <v>30</v>
      </c>
      <c r="B21" s="3" t="str">
        <f>"+DII"</f>
        <v>+DII</v>
      </c>
      <c r="C21" s="2">
        <v>2549.933</v>
      </c>
      <c r="D21" s="2">
        <v>9391.3089999999993</v>
      </c>
      <c r="E21" s="2"/>
      <c r="F21" s="2"/>
      <c r="G21" s="2">
        <v>9877.7819999999992</v>
      </c>
      <c r="H21" s="2"/>
      <c r="I21" s="2">
        <f t="shared" si="8"/>
        <v>0.27152050901530345</v>
      </c>
      <c r="J21" s="2"/>
      <c r="K21" s="2"/>
      <c r="L21" s="2">
        <f t="shared" si="15"/>
        <v>2.7488003786204581E-5</v>
      </c>
      <c r="M21" s="2"/>
      <c r="N21" s="2"/>
      <c r="O21" s="2"/>
      <c r="P21" s="2">
        <f t="shared" si="10"/>
        <v>0.6180152818923591</v>
      </c>
      <c r="Q21" s="2"/>
      <c r="R21" s="2">
        <f>D21/G21</f>
        <v>0.95075078595579454</v>
      </c>
      <c r="S21" s="2"/>
      <c r="T21" s="2">
        <f t="shared" si="12"/>
        <v>0.61821753066227958</v>
      </c>
      <c r="U21" s="2"/>
      <c r="V21" s="2">
        <f t="shared" si="13"/>
        <v>0.25814833734941711</v>
      </c>
      <c r="W21" s="2"/>
      <c r="X21" s="2">
        <f t="shared" si="14"/>
        <v>0.32646702054194049</v>
      </c>
      <c r="Z21" s="15" t="s">
        <v>15</v>
      </c>
      <c r="AA21" s="15" t="s">
        <v>16</v>
      </c>
      <c r="AB21" s="15"/>
      <c r="AC21" s="15"/>
      <c r="AD21" s="15"/>
      <c r="AE21" s="15"/>
      <c r="AF21" s="15"/>
      <c r="AG21" s="2"/>
      <c r="AH21" s="2"/>
      <c r="AI21" s="2"/>
      <c r="AJ21" s="2"/>
      <c r="AK21" s="6"/>
      <c r="AL21" s="7"/>
      <c r="AM21" s="15" t="s">
        <v>15</v>
      </c>
      <c r="AN21" s="15" t="s">
        <v>16</v>
      </c>
      <c r="AO21" s="15"/>
      <c r="AP21" s="15"/>
      <c r="AQ21" s="15"/>
      <c r="AR21" s="15"/>
      <c r="AS21" s="15"/>
      <c r="AT21" s="2"/>
      <c r="AU21" s="2"/>
      <c r="AV21" s="2"/>
      <c r="AW21" s="2"/>
    </row>
    <row r="22" spans="1:49" x14ac:dyDescent="0.25">
      <c r="A22" s="3" t="s">
        <v>30</v>
      </c>
      <c r="B22" s="3" t="str">
        <f>"+L2"</f>
        <v>+L2</v>
      </c>
      <c r="C22" s="2">
        <v>6727.9949999999999</v>
      </c>
      <c r="D22" s="2">
        <v>10915.2</v>
      </c>
      <c r="E22" s="2"/>
      <c r="F22" s="2"/>
      <c r="G22" s="2">
        <v>10829.781999999999</v>
      </c>
      <c r="H22" s="2"/>
      <c r="I22" s="2">
        <f t="shared" si="8"/>
        <v>0.61638769788918202</v>
      </c>
      <c r="J22" s="2"/>
      <c r="K22" s="2"/>
      <c r="L22" s="2">
        <f t="shared" si="15"/>
        <v>5.6915983894152444E-5</v>
      </c>
      <c r="M22" s="2"/>
      <c r="N22" s="2"/>
      <c r="O22" s="2"/>
      <c r="P22" s="2">
        <f t="shared" si="10"/>
        <v>1.2796472273544601</v>
      </c>
      <c r="Q22" s="2"/>
      <c r="R22" s="2">
        <f t="shared" ref="R22:R26" si="16">D22/G22</f>
        <v>1.0078873240477049</v>
      </c>
      <c r="S22" s="2"/>
      <c r="T22" s="2">
        <f t="shared" si="12"/>
        <v>0.65537007369621658</v>
      </c>
      <c r="U22" s="2"/>
      <c r="V22" s="2">
        <f t="shared" si="13"/>
        <v>0.62124934740145277</v>
      </c>
      <c r="W22" s="2"/>
      <c r="X22" s="2">
        <f t="shared" si="14"/>
        <v>0.78566232710324735</v>
      </c>
      <c r="Z22" s="15" t="s">
        <v>17</v>
      </c>
      <c r="AA22" s="15"/>
      <c r="AB22" s="15" t="s">
        <v>54</v>
      </c>
      <c r="AC22" s="15" t="s">
        <v>36</v>
      </c>
      <c r="AD22" s="15" t="s">
        <v>55</v>
      </c>
      <c r="AE22" s="15" t="s">
        <v>56</v>
      </c>
      <c r="AF22" s="15" t="s">
        <v>57</v>
      </c>
      <c r="AG22" s="2" t="s">
        <v>58</v>
      </c>
      <c r="AH22" s="2" t="s">
        <v>59</v>
      </c>
      <c r="AI22" s="2" t="s">
        <v>71</v>
      </c>
      <c r="AJ22" s="2" t="s">
        <v>72</v>
      </c>
      <c r="AK22" s="6"/>
      <c r="AL22" s="7"/>
      <c r="AM22" s="15" t="s">
        <v>17</v>
      </c>
      <c r="AN22" s="15"/>
      <c r="AO22" s="15" t="s">
        <v>76</v>
      </c>
      <c r="AP22" s="15" t="s">
        <v>77</v>
      </c>
      <c r="AQ22" s="15" t="s">
        <v>78</v>
      </c>
      <c r="AR22" s="15" t="s">
        <v>79</v>
      </c>
      <c r="AS22" s="15" t="s">
        <v>80</v>
      </c>
      <c r="AT22" s="2" t="s">
        <v>81</v>
      </c>
      <c r="AU22" s="2" t="s">
        <v>82</v>
      </c>
      <c r="AV22" s="2" t="s">
        <v>83</v>
      </c>
      <c r="AW22" s="2" t="s">
        <v>84</v>
      </c>
    </row>
    <row r="23" spans="1:49" x14ac:dyDescent="0.25">
      <c r="A23" s="3" t="s">
        <v>30</v>
      </c>
      <c r="B23" s="3" t="str">
        <f>"+DIII"</f>
        <v>+DIII</v>
      </c>
      <c r="C23" s="2">
        <v>5442.8440000000001</v>
      </c>
      <c r="D23" s="2">
        <v>11581.664000000001</v>
      </c>
      <c r="E23" s="2"/>
      <c r="F23" s="2"/>
      <c r="G23" s="2">
        <v>9842.1460000000006</v>
      </c>
      <c r="H23" s="2"/>
      <c r="I23" s="2">
        <f t="shared" si="8"/>
        <v>0.4699535403548229</v>
      </c>
      <c r="J23" s="2"/>
      <c r="K23" s="2"/>
      <c r="L23" s="2">
        <f t="shared" si="15"/>
        <v>4.7749092561197822E-5</v>
      </c>
      <c r="M23" s="2"/>
      <c r="N23" s="2"/>
      <c r="O23" s="2"/>
      <c r="P23" s="2">
        <f t="shared" si="10"/>
        <v>1.0735471782102655</v>
      </c>
      <c r="Q23" s="2"/>
      <c r="R23" s="2">
        <f t="shared" si="16"/>
        <v>1.1767417390475614</v>
      </c>
      <c r="S23" s="2"/>
      <c r="T23" s="2">
        <f t="shared" si="12"/>
        <v>0.76516620642062194</v>
      </c>
      <c r="U23" s="2"/>
      <c r="V23" s="2">
        <f t="shared" si="13"/>
        <v>0.55301394634869261</v>
      </c>
      <c r="W23" s="2"/>
      <c r="X23" s="2">
        <f t="shared" si="14"/>
        <v>0.69936849966314862</v>
      </c>
      <c r="Z23" s="17" t="s">
        <v>18</v>
      </c>
      <c r="AA23" s="17"/>
      <c r="AB23" s="17">
        <v>5.8400000000000001E-2</v>
      </c>
      <c r="AC23" s="17">
        <v>5.5500000000000001E-2</v>
      </c>
      <c r="AD23" s="17">
        <v>1.32E-2</v>
      </c>
      <c r="AE23" s="17">
        <v>3.8899999999999997E-2</v>
      </c>
      <c r="AF23" s="17">
        <v>0.1033</v>
      </c>
      <c r="AG23" s="3">
        <v>6.5100000000000005E-2</v>
      </c>
      <c r="AH23" s="3">
        <v>0.36059999999999998</v>
      </c>
      <c r="AI23" s="3">
        <v>3.5499999999999997E-2</v>
      </c>
      <c r="AJ23" s="3">
        <v>0.21129999999999999</v>
      </c>
      <c r="AK23" s="8"/>
      <c r="AL23" s="9"/>
      <c r="AM23" s="17" t="s">
        <v>18</v>
      </c>
      <c r="AN23" s="17"/>
      <c r="AO23" s="17">
        <v>0.129</v>
      </c>
      <c r="AP23" s="17">
        <v>5.1000000000000004E-3</v>
      </c>
      <c r="AQ23" s="17">
        <v>0.2291</v>
      </c>
      <c r="AR23" s="17">
        <v>7.1999999999999998E-3</v>
      </c>
      <c r="AS23" s="17">
        <v>0.9909</v>
      </c>
      <c r="AT23" s="3">
        <v>2.81E-2</v>
      </c>
      <c r="AU23" s="3">
        <v>0.33439999999999998</v>
      </c>
      <c r="AV23" s="3">
        <v>1.66E-2</v>
      </c>
      <c r="AW23" s="3">
        <v>0.13919999999999999</v>
      </c>
    </row>
    <row r="24" spans="1:49" x14ac:dyDescent="0.25">
      <c r="A24" s="3" t="s">
        <v>30</v>
      </c>
      <c r="B24" s="3" t="str">
        <f>"+L3"</f>
        <v>+L3</v>
      </c>
      <c r="C24" s="2">
        <v>11420.744000000001</v>
      </c>
      <c r="D24" s="2">
        <v>20199.885999999999</v>
      </c>
      <c r="E24" s="2"/>
      <c r="F24" s="2"/>
      <c r="G24" s="2">
        <v>8092.4679999999998</v>
      </c>
      <c r="H24" s="2"/>
      <c r="I24" s="2">
        <f t="shared" si="8"/>
        <v>0.56538655713205521</v>
      </c>
      <c r="J24" s="2"/>
      <c r="K24" s="2"/>
      <c r="L24" s="2">
        <f t="shared" si="15"/>
        <v>6.9865776068815503E-5</v>
      </c>
      <c r="M24" s="2"/>
      <c r="N24" s="2"/>
      <c r="O24" s="2"/>
      <c r="P24" s="2">
        <f t="shared" si="10"/>
        <v>1.5707985791775567</v>
      </c>
      <c r="Q24" s="2"/>
      <c r="R24" s="2">
        <f t="shared" si="16"/>
        <v>2.496134183045271</v>
      </c>
      <c r="S24" s="2"/>
      <c r="T24" s="2">
        <f t="shared" si="12"/>
        <v>1.6230898082220504</v>
      </c>
      <c r="U24" s="2"/>
      <c r="V24" s="2">
        <f t="shared" si="13"/>
        <v>1.4112807118916011</v>
      </c>
      <c r="W24" s="2"/>
      <c r="X24" s="2">
        <f t="shared" si="14"/>
        <v>1.7847746527839492</v>
      </c>
      <c r="Z24" s="15" t="s">
        <v>9</v>
      </c>
      <c r="AA24" s="15"/>
      <c r="AB24" s="15" t="s">
        <v>10</v>
      </c>
      <c r="AC24" s="15" t="s">
        <v>10</v>
      </c>
      <c r="AD24" s="15" t="s">
        <v>35</v>
      </c>
      <c r="AE24" s="15" t="s">
        <v>35</v>
      </c>
      <c r="AF24" s="15" t="s">
        <v>10</v>
      </c>
      <c r="AG24" s="2" t="s">
        <v>10</v>
      </c>
      <c r="AH24" s="2" t="s">
        <v>10</v>
      </c>
      <c r="AI24" s="2" t="s">
        <v>35</v>
      </c>
      <c r="AJ24" s="2" t="s">
        <v>10</v>
      </c>
      <c r="AK24" s="6"/>
      <c r="AL24" s="7"/>
      <c r="AM24" s="15" t="s">
        <v>9</v>
      </c>
      <c r="AN24" s="15"/>
      <c r="AO24" s="15" t="s">
        <v>10</v>
      </c>
      <c r="AP24" s="15" t="s">
        <v>27</v>
      </c>
      <c r="AQ24" s="15" t="s">
        <v>10</v>
      </c>
      <c r="AR24" s="15" t="s">
        <v>27</v>
      </c>
      <c r="AS24" s="15" t="s">
        <v>10</v>
      </c>
      <c r="AT24" s="2" t="s">
        <v>35</v>
      </c>
      <c r="AU24" s="2" t="s">
        <v>10</v>
      </c>
      <c r="AV24" s="2" t="s">
        <v>35</v>
      </c>
      <c r="AW24" s="2" t="s">
        <v>10</v>
      </c>
    </row>
    <row r="25" spans="1:49" x14ac:dyDescent="0.25">
      <c r="A25" s="3" t="s">
        <v>30</v>
      </c>
      <c r="B25" s="3" t="str">
        <f>"+DIV"</f>
        <v>+DIV</v>
      </c>
      <c r="C25" s="2">
        <v>1247.2550000000001</v>
      </c>
      <c r="D25" s="2">
        <v>7881.8649999999998</v>
      </c>
      <c r="E25" s="2"/>
      <c r="F25" s="2"/>
      <c r="G25" s="2">
        <v>7695.1750000000002</v>
      </c>
      <c r="H25" s="2"/>
      <c r="I25" s="2">
        <f t="shared" si="8"/>
        <v>0.15824363903720759</v>
      </c>
      <c r="J25" s="2"/>
      <c r="K25" s="2"/>
      <c r="L25" s="2">
        <f t="shared" si="15"/>
        <v>2.0564007840914287E-5</v>
      </c>
      <c r="M25" s="2"/>
      <c r="N25" s="2"/>
      <c r="O25" s="2"/>
      <c r="P25" s="2">
        <f t="shared" si="10"/>
        <v>0.46234245314741751</v>
      </c>
      <c r="Q25" s="2"/>
      <c r="R25" s="2">
        <f t="shared" si="16"/>
        <v>1.0242606568401629</v>
      </c>
      <c r="S25" s="2"/>
      <c r="T25" s="2">
        <f t="shared" si="12"/>
        <v>0.66601669268111618</v>
      </c>
      <c r="U25" s="2"/>
      <c r="V25" s="2">
        <f t="shared" si="13"/>
        <v>0.16208273366102785</v>
      </c>
      <c r="W25" s="2"/>
      <c r="X25" s="2">
        <f t="shared" si="14"/>
        <v>0.20497775690875711</v>
      </c>
      <c r="Z25" s="15" t="s">
        <v>19</v>
      </c>
      <c r="AA25" s="15"/>
      <c r="AB25" s="15" t="s">
        <v>20</v>
      </c>
      <c r="AC25" s="15" t="s">
        <v>20</v>
      </c>
      <c r="AD25" s="15" t="s">
        <v>8</v>
      </c>
      <c r="AE25" s="15" t="s">
        <v>8</v>
      </c>
      <c r="AF25" s="15" t="s">
        <v>20</v>
      </c>
      <c r="AG25" s="2" t="s">
        <v>20</v>
      </c>
      <c r="AH25" s="2" t="s">
        <v>20</v>
      </c>
      <c r="AI25" s="2" t="s">
        <v>8</v>
      </c>
      <c r="AJ25" s="2" t="s">
        <v>20</v>
      </c>
      <c r="AK25" s="6"/>
      <c r="AL25" s="7"/>
      <c r="AM25" s="15" t="s">
        <v>19</v>
      </c>
      <c r="AN25" s="15"/>
      <c r="AO25" s="15" t="s">
        <v>20</v>
      </c>
      <c r="AP25" s="15" t="s">
        <v>8</v>
      </c>
      <c r="AQ25" s="15" t="s">
        <v>20</v>
      </c>
      <c r="AR25" s="15" t="s">
        <v>8</v>
      </c>
      <c r="AS25" s="15" t="s">
        <v>20</v>
      </c>
      <c r="AT25" s="2" t="s">
        <v>8</v>
      </c>
      <c r="AU25" s="2" t="s">
        <v>20</v>
      </c>
      <c r="AV25" s="2" t="s">
        <v>8</v>
      </c>
      <c r="AW25" s="2" t="s">
        <v>20</v>
      </c>
    </row>
    <row r="26" spans="1:49" x14ac:dyDescent="0.25">
      <c r="A26" s="3" t="s">
        <v>30</v>
      </c>
      <c r="B26" s="3" t="str">
        <f>"+CTD"</f>
        <v>+CTD</v>
      </c>
      <c r="C26" s="2">
        <v>9047.7939999999999</v>
      </c>
      <c r="D26" s="2">
        <v>13825.764999999999</v>
      </c>
      <c r="E26" s="2"/>
      <c r="F26" s="2"/>
      <c r="G26" s="2">
        <v>7320.7610000000004</v>
      </c>
      <c r="H26" s="2"/>
      <c r="I26" s="2">
        <f t="shared" si="8"/>
        <v>0.65441543379335609</v>
      </c>
      <c r="J26" s="2"/>
      <c r="K26" s="2"/>
      <c r="L26" s="2">
        <f t="shared" si="15"/>
        <v>8.9391722225784452E-5</v>
      </c>
      <c r="M26" s="2"/>
      <c r="N26" s="2"/>
      <c r="O26" s="2"/>
      <c r="P26" s="2">
        <f t="shared" si="10"/>
        <v>2.0098021973475464</v>
      </c>
      <c r="Q26" s="2"/>
      <c r="R26" s="2">
        <f t="shared" si="16"/>
        <v>1.8885693714082454</v>
      </c>
      <c r="S26" s="2"/>
      <c r="T26" s="2">
        <f t="shared" si="12"/>
        <v>1.228026009047869</v>
      </c>
      <c r="U26" s="2"/>
      <c r="V26" s="2">
        <f t="shared" si="13"/>
        <v>1.2359089444389728</v>
      </c>
      <c r="W26" s="2"/>
      <c r="X26" s="2">
        <f t="shared" si="14"/>
        <v>1.562990933410469</v>
      </c>
      <c r="Z26" s="15"/>
      <c r="AA26" s="15"/>
      <c r="AB26" s="15"/>
      <c r="AC26" s="15"/>
      <c r="AD26" s="15"/>
      <c r="AE26" s="15"/>
      <c r="AF26" s="15"/>
      <c r="AG26" s="2"/>
      <c r="AH26" s="2"/>
      <c r="AI26" s="2"/>
      <c r="AJ26" s="2"/>
      <c r="AK26" s="6"/>
      <c r="AL26" s="7"/>
      <c r="AM26" s="15"/>
      <c r="AN26" s="15"/>
      <c r="AO26" s="15"/>
      <c r="AP26" s="15"/>
      <c r="AQ26" s="15"/>
      <c r="AR26" s="15"/>
      <c r="AS26" s="15"/>
      <c r="AT26" s="2"/>
      <c r="AU26" s="2"/>
      <c r="AV26" s="2"/>
      <c r="AW26" s="2"/>
    </row>
    <row r="27" spans="1:49" x14ac:dyDescent="0.25">
      <c r="A27" s="1"/>
      <c r="B27" s="1"/>
      <c r="Z27" s="15" t="s">
        <v>21</v>
      </c>
      <c r="AA27" s="15"/>
      <c r="AB27" s="15"/>
      <c r="AC27" s="15"/>
      <c r="AD27" s="15"/>
      <c r="AE27" s="15"/>
      <c r="AF27" s="15"/>
      <c r="AG27" s="2"/>
      <c r="AH27" s="2"/>
      <c r="AI27" s="2"/>
      <c r="AJ27" s="2"/>
      <c r="AK27" s="6"/>
      <c r="AL27" s="7"/>
      <c r="AM27" s="15" t="s">
        <v>21</v>
      </c>
      <c r="AN27" s="15"/>
      <c r="AO27" s="15"/>
      <c r="AP27" s="15"/>
      <c r="AQ27" s="15"/>
      <c r="AR27" s="15"/>
      <c r="AS27" s="15"/>
      <c r="AT27" s="2"/>
      <c r="AU27" s="2"/>
      <c r="AV27" s="2"/>
      <c r="AW27" s="2"/>
    </row>
    <row r="28" spans="1:49" x14ac:dyDescent="0.25">
      <c r="Z28" s="15" t="s">
        <v>22</v>
      </c>
      <c r="AA28" s="15"/>
      <c r="AB28" s="15">
        <v>0.67259999999999998</v>
      </c>
      <c r="AC28" s="15">
        <v>-0.47639999999999999</v>
      </c>
      <c r="AD28" s="15">
        <v>0.61509999999999998</v>
      </c>
      <c r="AE28" s="15">
        <v>-0.57230000000000003</v>
      </c>
      <c r="AF28" s="15">
        <v>-0.22470000000000001</v>
      </c>
      <c r="AG28" s="2">
        <v>-0.44819999999999999</v>
      </c>
      <c r="AH28" s="2">
        <v>0.32290000000000002</v>
      </c>
      <c r="AI28" s="2">
        <v>-0.51670000000000005</v>
      </c>
      <c r="AJ28" s="2">
        <v>0.2394</v>
      </c>
      <c r="AK28" s="6"/>
      <c r="AL28" s="7"/>
      <c r="AM28" s="15" t="s">
        <v>22</v>
      </c>
      <c r="AN28" s="15"/>
      <c r="AO28" s="15">
        <v>1.641</v>
      </c>
      <c r="AP28" s="15">
        <v>-0.40279999999999999</v>
      </c>
      <c r="AQ28" s="15">
        <v>1.377</v>
      </c>
      <c r="AR28" s="15">
        <v>-0.80359999999999998</v>
      </c>
      <c r="AS28" s="15">
        <v>-6.2230000000000002E-3</v>
      </c>
      <c r="AT28" s="2">
        <v>-0.45540000000000003</v>
      </c>
      <c r="AU28" s="2">
        <v>1.1870000000000001</v>
      </c>
      <c r="AV28" s="2">
        <v>-0.64790000000000003</v>
      </c>
      <c r="AW28" s="2">
        <v>0.75239999999999996</v>
      </c>
    </row>
    <row r="29" spans="1:49" x14ac:dyDescent="0.25">
      <c r="A29" t="s">
        <v>41</v>
      </c>
      <c r="Z29" s="15" t="s">
        <v>23</v>
      </c>
      <c r="AA29" s="15"/>
      <c r="AB29" s="15">
        <v>0.29459999999999997</v>
      </c>
      <c r="AC29" s="15">
        <v>0.2029</v>
      </c>
      <c r="AD29" s="15">
        <v>0.1234</v>
      </c>
      <c r="AE29" s="15">
        <v>0.20150000000000001</v>
      </c>
      <c r="AF29" s="15">
        <v>0.13589999999999999</v>
      </c>
      <c r="AG29" s="2">
        <v>0.2084</v>
      </c>
      <c r="AH29" s="2">
        <v>0.47549999999999998</v>
      </c>
      <c r="AI29" s="2">
        <v>0.17330000000000001</v>
      </c>
      <c r="AJ29" s="2">
        <v>0.22850000000000001</v>
      </c>
      <c r="AK29" s="8"/>
      <c r="AL29" s="9"/>
      <c r="AM29" s="15" t="s">
        <v>23</v>
      </c>
      <c r="AN29" s="15"/>
      <c r="AO29" s="15">
        <v>1.1339999999999999</v>
      </c>
      <c r="AP29" s="15">
        <v>4.9799999999999997E-2</v>
      </c>
      <c r="AQ29" s="15">
        <v>1.3939999999999999</v>
      </c>
      <c r="AR29" s="15">
        <v>0.1188</v>
      </c>
      <c r="AS29" s="15">
        <v>0.83450000000000002</v>
      </c>
      <c r="AT29" s="2">
        <v>0.1351</v>
      </c>
      <c r="AU29" s="2">
        <v>1.63</v>
      </c>
      <c r="AV29" s="2">
        <v>0.14630000000000001</v>
      </c>
      <c r="AW29" s="2">
        <v>0.54490000000000005</v>
      </c>
    </row>
    <row r="30" spans="1:49" x14ac:dyDescent="0.25">
      <c r="A30" s="3" t="s">
        <v>0</v>
      </c>
      <c r="B30" s="2"/>
      <c r="C30" s="3" t="s">
        <v>28</v>
      </c>
      <c r="D30" s="3" t="s">
        <v>29</v>
      </c>
      <c r="E30" s="2"/>
      <c r="F30" s="3"/>
      <c r="G30" s="3" t="s">
        <v>42</v>
      </c>
      <c r="H30" s="2"/>
      <c r="I30" s="3" t="s">
        <v>31</v>
      </c>
      <c r="J30" s="2"/>
      <c r="K30" s="2"/>
      <c r="L30" s="3" t="s">
        <v>33</v>
      </c>
      <c r="M30" s="2"/>
      <c r="N30" s="2"/>
      <c r="O30" s="2"/>
      <c r="P30" s="3" t="s">
        <v>39</v>
      </c>
      <c r="Q30" s="3"/>
      <c r="R30" s="3" t="s">
        <v>34</v>
      </c>
      <c r="S30" s="2"/>
      <c r="T30" s="3" t="s">
        <v>40</v>
      </c>
      <c r="U30" s="2"/>
      <c r="V30" s="3" t="s">
        <v>52</v>
      </c>
      <c r="W30" s="2"/>
      <c r="X30" s="3" t="s">
        <v>53</v>
      </c>
      <c r="Z30" s="15" t="s">
        <v>24</v>
      </c>
      <c r="AA30" s="15"/>
      <c r="AB30" s="15">
        <v>0.1701</v>
      </c>
      <c r="AC30" s="15">
        <v>0.1172</v>
      </c>
      <c r="AD30" s="15">
        <v>7.127E-2</v>
      </c>
      <c r="AE30" s="15">
        <v>0.1163</v>
      </c>
      <c r="AF30" s="15">
        <v>7.8450000000000006E-2</v>
      </c>
      <c r="AG30" s="2">
        <v>0.1203</v>
      </c>
      <c r="AH30" s="2">
        <v>0.27450000000000002</v>
      </c>
      <c r="AI30" s="2">
        <v>0.1</v>
      </c>
      <c r="AJ30" s="2">
        <v>0.13189999999999999</v>
      </c>
      <c r="AK30" s="6"/>
      <c r="AL30" s="7"/>
      <c r="AM30" s="15" t="s">
        <v>24</v>
      </c>
      <c r="AN30" s="15"/>
      <c r="AO30" s="15">
        <v>0.65459999999999996</v>
      </c>
      <c r="AP30" s="15">
        <v>2.8750000000000001E-2</v>
      </c>
      <c r="AQ30" s="15">
        <v>0.80469999999999997</v>
      </c>
      <c r="AR30" s="15">
        <v>6.8570000000000006E-2</v>
      </c>
      <c r="AS30" s="15">
        <v>0.48180000000000001</v>
      </c>
      <c r="AT30" s="2">
        <v>7.7990000000000004E-2</v>
      </c>
      <c r="AU30" s="2">
        <v>0.94099999999999995</v>
      </c>
      <c r="AV30" s="2">
        <v>8.448E-2</v>
      </c>
      <c r="AW30" s="2">
        <v>0.31459999999999999</v>
      </c>
    </row>
    <row r="31" spans="1:49" x14ac:dyDescent="0.25">
      <c r="A31" s="3" t="s">
        <v>30</v>
      </c>
      <c r="B31" s="3" t="str">
        <f>"+Nav1.5"</f>
        <v>+Nav1.5</v>
      </c>
      <c r="C31" s="2">
        <v>5362.4089999999997</v>
      </c>
      <c r="D31" s="2">
        <v>20121.605</v>
      </c>
      <c r="E31" s="2"/>
      <c r="F31" s="2"/>
      <c r="G31" s="2">
        <v>2714.962</v>
      </c>
      <c r="H31" s="2"/>
      <c r="I31" s="2">
        <f>C31/D31</f>
        <v>0.26650006299199291</v>
      </c>
      <c r="J31" s="2"/>
      <c r="K31" s="2"/>
      <c r="L31" s="2">
        <f>I31/G31</f>
        <v>9.8159776450643845E-5</v>
      </c>
      <c r="M31" s="2"/>
      <c r="N31" s="2"/>
      <c r="O31" s="2"/>
      <c r="P31" s="2">
        <f>L31/$L$31</f>
        <v>1</v>
      </c>
      <c r="Q31" s="2"/>
      <c r="R31" s="2">
        <f>D31/G31</f>
        <v>7.4113762918228687</v>
      </c>
      <c r="S31" s="2"/>
      <c r="T31" s="2">
        <f>R31/$R$31</f>
        <v>1</v>
      </c>
      <c r="U31" s="2"/>
      <c r="V31" s="2">
        <f>C31/G31</f>
        <v>1.9751322486281575</v>
      </c>
      <c r="W31" s="2"/>
      <c r="X31" s="2">
        <f>V31/$V$31</f>
        <v>1</v>
      </c>
      <c r="Z31" s="15" t="s">
        <v>25</v>
      </c>
      <c r="AA31" s="15"/>
      <c r="AB31" s="15" t="s">
        <v>60</v>
      </c>
      <c r="AC31" s="15" t="s">
        <v>61</v>
      </c>
      <c r="AD31" s="15" t="s">
        <v>62</v>
      </c>
      <c r="AE31" s="15" t="s">
        <v>63</v>
      </c>
      <c r="AF31" s="15" t="s">
        <v>64</v>
      </c>
      <c r="AG31" s="2" t="s">
        <v>65</v>
      </c>
      <c r="AH31" s="2" t="s">
        <v>66</v>
      </c>
      <c r="AI31" s="2" t="s">
        <v>73</v>
      </c>
      <c r="AJ31" s="2" t="s">
        <v>74</v>
      </c>
      <c r="AK31" s="6"/>
      <c r="AL31" s="7"/>
      <c r="AM31" s="15" t="s">
        <v>25</v>
      </c>
      <c r="AN31" s="15"/>
      <c r="AO31" s="15" t="s">
        <v>85</v>
      </c>
      <c r="AP31" s="15" t="s">
        <v>86</v>
      </c>
      <c r="AQ31" s="15" t="s">
        <v>87</v>
      </c>
      <c r="AR31" s="15" t="s">
        <v>88</v>
      </c>
      <c r="AS31" s="15" t="s">
        <v>89</v>
      </c>
      <c r="AT31" s="2" t="s">
        <v>90</v>
      </c>
      <c r="AU31" s="2" t="s">
        <v>91</v>
      </c>
      <c r="AV31" s="2" t="s">
        <v>92</v>
      </c>
      <c r="AW31" s="2" t="s">
        <v>93</v>
      </c>
    </row>
    <row r="32" spans="1:49" x14ac:dyDescent="0.25">
      <c r="A32" s="3" t="s">
        <v>30</v>
      </c>
      <c r="B32" s="3" t="str">
        <f>"+NTD"</f>
        <v>+NTD</v>
      </c>
      <c r="C32" s="2">
        <v>8991.7939999999999</v>
      </c>
      <c r="D32" s="2">
        <v>27966.626</v>
      </c>
      <c r="E32" s="2"/>
      <c r="F32" s="2"/>
      <c r="G32" s="2">
        <v>2383.3760000000002</v>
      </c>
      <c r="H32" s="2"/>
      <c r="I32" s="2">
        <f t="shared" ref="I32:I40" si="17">C32/D32</f>
        <v>0.32151872735738662</v>
      </c>
      <c r="J32" s="2"/>
      <c r="K32" s="2"/>
      <c r="L32" s="2">
        <f t="shared" ref="L32" si="18">I32/G32</f>
        <v>1.3490054752476595E-4</v>
      </c>
      <c r="M32" s="2"/>
      <c r="N32" s="2"/>
      <c r="O32" s="2"/>
      <c r="P32" s="2">
        <f t="shared" ref="P32:P40" si="19">L32/$L$31</f>
        <v>1.3742955862638491</v>
      </c>
      <c r="Q32" s="2"/>
      <c r="R32" s="2">
        <f t="shared" ref="R32:R34" si="20">D32/G32</f>
        <v>11.734038607420734</v>
      </c>
      <c r="S32" s="2"/>
      <c r="T32" s="2">
        <f t="shared" ref="T32:T40" si="21">R32/$R$31</f>
        <v>1.5832469092639585</v>
      </c>
      <c r="U32" s="2"/>
      <c r="V32" s="2">
        <f t="shared" ref="V32:V40" si="22">C32/G32</f>
        <v>3.7727131598203552</v>
      </c>
      <c r="W32" s="2"/>
      <c r="X32" s="2">
        <f t="shared" ref="X32:X40" si="23">V32/$V$31</f>
        <v>1.9101066080211695</v>
      </c>
      <c r="Z32" s="15" t="s">
        <v>26</v>
      </c>
      <c r="AA32" s="15"/>
      <c r="AB32" s="15">
        <v>0.88660000000000005</v>
      </c>
      <c r="AC32" s="15">
        <v>0.8921</v>
      </c>
      <c r="AD32" s="15">
        <v>0.97389999999999999</v>
      </c>
      <c r="AE32" s="15">
        <v>0.92369999999999997</v>
      </c>
      <c r="AF32" s="15">
        <v>0.80410000000000004</v>
      </c>
      <c r="AG32" s="2">
        <v>0.874</v>
      </c>
      <c r="AH32" s="2">
        <v>0.40889999999999999</v>
      </c>
      <c r="AI32" s="2">
        <v>0.93030000000000002</v>
      </c>
      <c r="AJ32" s="2">
        <v>0.622</v>
      </c>
      <c r="AK32" s="6"/>
      <c r="AL32" s="7"/>
      <c r="AM32" s="15" t="s">
        <v>26</v>
      </c>
      <c r="AN32" s="15"/>
      <c r="AO32" s="15">
        <v>0.75860000000000005</v>
      </c>
      <c r="AP32" s="15">
        <v>0.9899</v>
      </c>
      <c r="AQ32" s="15">
        <v>0.59430000000000005</v>
      </c>
      <c r="AR32" s="15">
        <v>0.98560000000000003</v>
      </c>
      <c r="AS32" s="15">
        <v>8.3389999999999999E-5</v>
      </c>
      <c r="AT32" s="2">
        <v>0.9446</v>
      </c>
      <c r="AU32" s="2">
        <v>0.443</v>
      </c>
      <c r="AV32" s="2">
        <v>0.96709999999999996</v>
      </c>
      <c r="AW32" s="2">
        <v>0.74099999999999999</v>
      </c>
    </row>
    <row r="33" spans="1:47" x14ac:dyDescent="0.25">
      <c r="A33" s="3" t="s">
        <v>30</v>
      </c>
      <c r="B33" s="3" t="str">
        <f>"+DI"</f>
        <v>+DI</v>
      </c>
      <c r="C33" s="2">
        <v>4455.0240000000003</v>
      </c>
      <c r="D33" s="2">
        <v>18355.785</v>
      </c>
      <c r="E33" s="2"/>
      <c r="F33" s="2"/>
      <c r="G33" s="2">
        <v>4155.0240000000003</v>
      </c>
      <c r="H33" s="2"/>
      <c r="I33" s="2">
        <f t="shared" si="17"/>
        <v>0.24270408484300729</v>
      </c>
      <c r="J33" s="2"/>
      <c r="K33" s="2"/>
      <c r="L33" s="2">
        <f>I33/G33</f>
        <v>5.8412198062636288E-5</v>
      </c>
      <c r="M33" s="2"/>
      <c r="N33" s="2"/>
      <c r="O33" s="2"/>
      <c r="P33" s="2">
        <f t="shared" si="19"/>
        <v>0.59507264762371159</v>
      </c>
      <c r="Q33" s="2"/>
      <c r="R33" s="2">
        <f t="shared" si="20"/>
        <v>4.4177326051546268</v>
      </c>
      <c r="S33" s="2"/>
      <c r="T33" s="2">
        <f t="shared" si="21"/>
        <v>0.59607452532518235</v>
      </c>
      <c r="U33" s="2"/>
      <c r="V33" s="2">
        <f t="shared" si="22"/>
        <v>1.0722017490151681</v>
      </c>
      <c r="W33" s="2"/>
      <c r="X33" s="2">
        <f t="shared" si="23"/>
        <v>0.54285061152734138</v>
      </c>
      <c r="Z33" s="19"/>
      <c r="AA33" s="19"/>
      <c r="AB33" s="19"/>
      <c r="AC33" s="19"/>
      <c r="AD33" s="19"/>
      <c r="AE33" s="19"/>
      <c r="AF33" s="19"/>
      <c r="AK33" s="6"/>
      <c r="AL33" s="7"/>
      <c r="AM33" s="7"/>
      <c r="AN33" s="7"/>
      <c r="AO33" s="7"/>
      <c r="AP33" s="5"/>
      <c r="AQ33" s="5"/>
      <c r="AR33" s="5"/>
      <c r="AS33" s="5"/>
      <c r="AT33" s="5"/>
      <c r="AU33" s="5"/>
    </row>
    <row r="34" spans="1:47" x14ac:dyDescent="0.25">
      <c r="A34" s="3" t="s">
        <v>30</v>
      </c>
      <c r="B34" s="3" t="str">
        <f>"+L1"</f>
        <v>+L1</v>
      </c>
      <c r="C34" s="2">
        <v>10060.037</v>
      </c>
      <c r="D34" s="2">
        <v>37601.616999999998</v>
      </c>
      <c r="E34" s="2"/>
      <c r="F34" s="2"/>
      <c r="G34" s="2">
        <v>2947.8820000000001</v>
      </c>
      <c r="H34" s="2"/>
      <c r="I34" s="2">
        <f t="shared" si="17"/>
        <v>0.26754266977401531</v>
      </c>
      <c r="J34" s="2"/>
      <c r="K34" s="2"/>
      <c r="L34" s="2">
        <f t="shared" ref="L34:L40" si="24">I34/G34</f>
        <v>9.0757591305898707E-5</v>
      </c>
      <c r="M34" s="2"/>
      <c r="N34" s="2"/>
      <c r="O34" s="2"/>
      <c r="P34" s="2">
        <f t="shared" si="19"/>
        <v>0.92459044414728198</v>
      </c>
      <c r="Q34" s="2"/>
      <c r="R34" s="2">
        <f t="shared" si="20"/>
        <v>12.755468841697191</v>
      </c>
      <c r="S34" s="2"/>
      <c r="T34" s="2">
        <f t="shared" si="21"/>
        <v>1.7210661474267033</v>
      </c>
      <c r="U34" s="2"/>
      <c r="V34" s="2">
        <f t="shared" si="22"/>
        <v>3.412632188126933</v>
      </c>
      <c r="W34" s="2"/>
      <c r="X34" s="2">
        <f t="shared" si="23"/>
        <v>1.7277993362202464</v>
      </c>
      <c r="Z34" s="19"/>
      <c r="AA34" s="19"/>
      <c r="AB34" s="19"/>
      <c r="AC34" s="19"/>
      <c r="AD34" s="19"/>
      <c r="AE34" s="19"/>
      <c r="AF34" s="19"/>
      <c r="AK34" s="6"/>
      <c r="AL34" s="7"/>
      <c r="AM34" s="7"/>
      <c r="AN34" s="7"/>
      <c r="AO34" s="7"/>
      <c r="AP34" s="5"/>
      <c r="AQ34" s="5"/>
      <c r="AR34" s="5"/>
      <c r="AS34" s="5"/>
      <c r="AT34" s="5"/>
      <c r="AU34" s="5"/>
    </row>
    <row r="35" spans="1:47" x14ac:dyDescent="0.25">
      <c r="A35" s="3" t="s">
        <v>30</v>
      </c>
      <c r="B35" s="3" t="str">
        <f>"+DII"</f>
        <v>+DII</v>
      </c>
      <c r="C35" s="2">
        <v>857.94100000000003</v>
      </c>
      <c r="D35" s="2">
        <v>15385.128000000001</v>
      </c>
      <c r="E35" s="2"/>
      <c r="F35" s="2"/>
      <c r="G35" s="2">
        <v>4634.1459999999997</v>
      </c>
      <c r="H35" s="2"/>
      <c r="I35" s="2">
        <f t="shared" si="17"/>
        <v>5.5764306933292984E-2</v>
      </c>
      <c r="J35" s="2"/>
      <c r="K35" s="2"/>
      <c r="L35" s="2">
        <f t="shared" si="24"/>
        <v>1.2033351330168059E-5</v>
      </c>
      <c r="M35" s="2"/>
      <c r="N35" s="2"/>
      <c r="O35" s="2"/>
      <c r="P35" s="2">
        <f t="shared" si="19"/>
        <v>0.12258943291520842</v>
      </c>
      <c r="Q35" s="2"/>
      <c r="R35" s="2">
        <f>D35/G35</f>
        <v>3.3199489183120261</v>
      </c>
      <c r="S35" s="2"/>
      <c r="T35" s="2">
        <f t="shared" si="21"/>
        <v>0.44795309097650288</v>
      </c>
      <c r="U35" s="2"/>
      <c r="V35" s="2">
        <f t="shared" si="22"/>
        <v>0.18513465048360583</v>
      </c>
      <c r="W35" s="2"/>
      <c r="X35" s="2">
        <f t="shared" si="23"/>
        <v>9.3732787063849757E-2</v>
      </c>
      <c r="Y35" s="4"/>
      <c r="Z35" s="20"/>
      <c r="AA35" s="20"/>
      <c r="AB35" s="20"/>
      <c r="AC35" s="19"/>
      <c r="AD35" s="19"/>
      <c r="AE35" s="19"/>
      <c r="AF35" s="19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</row>
    <row r="36" spans="1:47" x14ac:dyDescent="0.25">
      <c r="A36" s="3" t="s">
        <v>30</v>
      </c>
      <c r="B36" s="3" t="str">
        <f>"+L2"</f>
        <v>+L2</v>
      </c>
      <c r="C36" s="2">
        <v>2300.61</v>
      </c>
      <c r="D36" s="2">
        <v>22805.019</v>
      </c>
      <c r="E36" s="2"/>
      <c r="F36" s="2"/>
      <c r="G36" s="2">
        <v>4116.125</v>
      </c>
      <c r="H36" s="2"/>
      <c r="I36" s="2">
        <f t="shared" si="17"/>
        <v>0.10088174011168331</v>
      </c>
      <c r="J36" s="2"/>
      <c r="K36" s="2"/>
      <c r="L36" s="2">
        <f t="shared" si="24"/>
        <v>2.4508910713761928E-5</v>
      </c>
      <c r="M36" s="2"/>
      <c r="N36" s="2"/>
      <c r="O36" s="2"/>
      <c r="P36" s="2">
        <f t="shared" si="19"/>
        <v>0.24968384810946836</v>
      </c>
      <c r="Q36" s="2"/>
      <c r="R36" s="2">
        <f t="shared" ref="R36:R40" si="25">D36/G36</f>
        <v>5.540409730025206</v>
      </c>
      <c r="S36" s="2"/>
      <c r="T36" s="2">
        <f t="shared" si="21"/>
        <v>0.74755477415686744</v>
      </c>
      <c r="U36" s="2"/>
      <c r="V36" s="2">
        <f t="shared" si="22"/>
        <v>0.55892617449664428</v>
      </c>
      <c r="W36" s="2"/>
      <c r="X36" s="2">
        <f t="shared" si="23"/>
        <v>0.28298164585427155</v>
      </c>
      <c r="Y36" s="4"/>
      <c r="Z36" s="18"/>
      <c r="AA36" s="18"/>
      <c r="AB36" s="18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</row>
    <row r="37" spans="1:47" x14ac:dyDescent="0.25">
      <c r="A37" s="3" t="s">
        <v>30</v>
      </c>
      <c r="B37" s="3" t="str">
        <f>"+DIII"</f>
        <v>+DIII</v>
      </c>
      <c r="C37" s="2">
        <v>4804.6930000000002</v>
      </c>
      <c r="D37" s="2">
        <v>21672.562999999998</v>
      </c>
      <c r="E37" s="2"/>
      <c r="F37" s="2"/>
      <c r="G37" s="2">
        <v>5398.9740000000002</v>
      </c>
      <c r="H37" s="2"/>
      <c r="I37" s="2">
        <f t="shared" si="17"/>
        <v>0.22169472987574199</v>
      </c>
      <c r="J37" s="2"/>
      <c r="K37" s="2"/>
      <c r="L37" s="2">
        <f t="shared" si="24"/>
        <v>4.1062381459096116E-5</v>
      </c>
      <c r="M37" s="2"/>
      <c r="N37" s="2"/>
      <c r="O37" s="2"/>
      <c r="P37" s="2">
        <f t="shared" si="19"/>
        <v>0.41832187219520489</v>
      </c>
      <c r="Q37" s="2"/>
      <c r="R37" s="2">
        <f t="shared" si="25"/>
        <v>4.0142002906478149</v>
      </c>
      <c r="S37" s="2"/>
      <c r="T37" s="2">
        <f t="shared" si="21"/>
        <v>0.54162683590587202</v>
      </c>
      <c r="U37" s="2"/>
      <c r="V37" s="2">
        <f t="shared" si="22"/>
        <v>0.88992704910229237</v>
      </c>
      <c r="W37" s="2"/>
      <c r="X37" s="2">
        <f t="shared" si="23"/>
        <v>0.45056580374321653</v>
      </c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</row>
    <row r="38" spans="1:47" x14ac:dyDescent="0.25">
      <c r="A38" s="3" t="s">
        <v>30</v>
      </c>
      <c r="B38" s="3" t="str">
        <f>"+L3"</f>
        <v>+L3</v>
      </c>
      <c r="C38" s="2">
        <v>8975.5810000000001</v>
      </c>
      <c r="D38" s="2">
        <v>32799.332999999999</v>
      </c>
      <c r="E38" s="2"/>
      <c r="F38" s="2"/>
      <c r="G38" s="2">
        <v>5712.8029999999999</v>
      </c>
      <c r="H38" s="2"/>
      <c r="I38" s="2">
        <f t="shared" si="17"/>
        <v>0.27365132699497274</v>
      </c>
      <c r="J38" s="2"/>
      <c r="K38" s="2"/>
      <c r="L38" s="2">
        <f t="shared" si="24"/>
        <v>4.7901411442854363E-5</v>
      </c>
      <c r="M38" s="2"/>
      <c r="N38" s="2"/>
      <c r="O38" s="2"/>
      <c r="P38" s="2">
        <f t="shared" si="19"/>
        <v>0.48799430046522047</v>
      </c>
      <c r="Q38" s="2"/>
      <c r="R38" s="2">
        <f t="shared" si="25"/>
        <v>5.7413730177637845</v>
      </c>
      <c r="S38" s="2"/>
      <c r="T38" s="2">
        <f t="shared" si="21"/>
        <v>0.77467028952481676</v>
      </c>
      <c r="U38" s="2"/>
      <c r="V38" s="2">
        <f t="shared" si="22"/>
        <v>1.5711343450841908</v>
      </c>
      <c r="W38" s="2"/>
      <c r="X38" s="2">
        <f t="shared" si="23"/>
        <v>0.79545779588958343</v>
      </c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</row>
    <row r="39" spans="1:47" x14ac:dyDescent="0.25">
      <c r="A39" s="3" t="s">
        <v>30</v>
      </c>
      <c r="B39" s="3" t="str">
        <f>"+DIV"</f>
        <v>+DIV</v>
      </c>
      <c r="C39" s="2">
        <v>2915.4180000000001</v>
      </c>
      <c r="D39" s="2">
        <v>9943.6219999999994</v>
      </c>
      <c r="E39" s="2"/>
      <c r="F39" s="2"/>
      <c r="G39" s="2">
        <v>4174.2960000000003</v>
      </c>
      <c r="H39" s="2"/>
      <c r="I39" s="2">
        <f t="shared" si="17"/>
        <v>0.29319477349400452</v>
      </c>
      <c r="J39" s="2"/>
      <c r="K39" s="2"/>
      <c r="L39" s="2">
        <f t="shared" si="24"/>
        <v>7.0238136800553796E-5</v>
      </c>
      <c r="M39" s="2"/>
      <c r="N39" s="2"/>
      <c r="O39" s="2"/>
      <c r="P39" s="2">
        <f t="shared" si="19"/>
        <v>0.71554907050822947</v>
      </c>
      <c r="Q39" s="2"/>
      <c r="R39" s="2">
        <f t="shared" si="25"/>
        <v>2.3821075457993395</v>
      </c>
      <c r="S39" s="2"/>
      <c r="T39" s="2">
        <f t="shared" si="21"/>
        <v>0.32141230616337346</v>
      </c>
      <c r="U39" s="2"/>
      <c r="V39" s="2">
        <f t="shared" si="22"/>
        <v>0.69842148232899626</v>
      </c>
      <c r="W39" s="2"/>
      <c r="X39" s="2">
        <f t="shared" si="23"/>
        <v>0.35360745226760892</v>
      </c>
    </row>
    <row r="40" spans="1:47" x14ac:dyDescent="0.25">
      <c r="A40" s="3" t="s">
        <v>30</v>
      </c>
      <c r="B40" s="3" t="str">
        <f>"+CTD"</f>
        <v>+CTD</v>
      </c>
      <c r="C40" s="2">
        <v>10444.179</v>
      </c>
      <c r="D40" s="2">
        <v>30014.332999999999</v>
      </c>
      <c r="E40" s="2"/>
      <c r="F40" s="2"/>
      <c r="G40" s="2">
        <v>3983.0749999999998</v>
      </c>
      <c r="H40" s="2"/>
      <c r="I40" s="2">
        <f t="shared" si="17"/>
        <v>0.3479730500757755</v>
      </c>
      <c r="J40" s="2"/>
      <c r="K40" s="2"/>
      <c r="L40" s="2">
        <f t="shared" si="24"/>
        <v>8.736291686091161E-5</v>
      </c>
      <c r="M40" s="2"/>
      <c r="N40" s="2"/>
      <c r="O40" s="2"/>
      <c r="P40" s="2">
        <f t="shared" si="19"/>
        <v>0.8900072923947514</v>
      </c>
      <c r="Q40" s="2"/>
      <c r="R40" s="2">
        <f t="shared" si="25"/>
        <v>7.5354676976958759</v>
      </c>
      <c r="S40" s="2"/>
      <c r="T40" s="2">
        <f t="shared" si="21"/>
        <v>1.0167433687060148</v>
      </c>
      <c r="U40" s="2"/>
      <c r="V40" s="2">
        <f t="shared" si="22"/>
        <v>2.6221396785147157</v>
      </c>
      <c r="W40" s="2"/>
      <c r="X40" s="2">
        <f t="shared" si="23"/>
        <v>1.327576763700730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mers-monomers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mshanova Oksana</dc:creator>
  <cp:lastModifiedBy>Iamshanova Oksana</cp:lastModifiedBy>
  <dcterms:created xsi:type="dcterms:W3CDTF">2015-06-05T18:17:20Z</dcterms:created>
  <dcterms:modified xsi:type="dcterms:W3CDTF">2023-07-20T07:49:34Z</dcterms:modified>
</cp:coreProperties>
</file>